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rosen17\Box\Plos ntd LEPTO files\"/>
    </mc:Choice>
  </mc:AlternateContent>
  <xr:revisionPtr revIDLastSave="0" documentId="8_{E098EDCA-20CB-43DE-92F2-5FA04E03D73B}" xr6:coauthVersionLast="47" xr6:coauthVersionMax="47" xr10:uidLastSave="{00000000-0000-0000-0000-000000000000}"/>
  <bookViews>
    <workbookView xWindow="-108" yWindow="-108" windowWidth="23256" windowHeight="12456" xr2:uid="{806150A6-E7E6-4E73-8E83-A76BF7B2F821}"/>
  </bookViews>
  <sheets>
    <sheet name="TableS6_AmpSeqResults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" i="8" l="1"/>
  <c r="E5" i="8"/>
  <c r="E4" i="8"/>
  <c r="E10" i="8"/>
  <c r="E6" i="8"/>
  <c r="E7" i="8"/>
  <c r="E2" i="8"/>
  <c r="E8" i="8"/>
  <c r="E3" i="8"/>
  <c r="D9" i="8"/>
  <c r="D5" i="8"/>
  <c r="D4" i="8"/>
  <c r="D10" i="8"/>
  <c r="D6" i="8"/>
  <c r="D7" i="8"/>
  <c r="D2" i="8"/>
  <c r="D8" i="8"/>
  <c r="D3" i="8"/>
  <c r="E32" i="8" l="1"/>
  <c r="E31" i="8"/>
  <c r="E30" i="8"/>
  <c r="E29" i="8" l="1"/>
  <c r="D29" i="8"/>
  <c r="E12" i="8"/>
  <c r="D12" i="8"/>
  <c r="E28" i="8"/>
  <c r="D28" i="8"/>
  <c r="E23" i="8"/>
  <c r="D23" i="8"/>
  <c r="E22" i="8"/>
  <c r="D22" i="8"/>
  <c r="D31" i="8"/>
  <c r="E21" i="8"/>
  <c r="D21" i="8"/>
  <c r="D30" i="8"/>
  <c r="D32" i="8"/>
  <c r="E19" i="8"/>
  <c r="D19" i="8"/>
  <c r="E20" i="8"/>
  <c r="D20" i="8"/>
  <c r="E27" i="8"/>
  <c r="D27" i="8"/>
  <c r="E18" i="8"/>
  <c r="D18" i="8"/>
  <c r="E17" i="8"/>
  <c r="D17" i="8"/>
  <c r="E26" i="8"/>
  <c r="D26" i="8"/>
  <c r="E11" i="8"/>
  <c r="D11" i="8"/>
  <c r="E25" i="8"/>
  <c r="D25" i="8"/>
  <c r="E33" i="8"/>
  <c r="D33" i="8"/>
  <c r="E14" i="8"/>
  <c r="D14" i="8"/>
  <c r="E15" i="8"/>
  <c r="D15" i="8"/>
  <c r="E16" i="8"/>
  <c r="D16" i="8"/>
  <c r="E13" i="8"/>
  <c r="D13" i="8"/>
  <c r="E24" i="8"/>
  <c r="D24" i="8"/>
</calcChain>
</file>

<file path=xl/sharedStrings.xml><?xml version="1.0" encoding="utf-8"?>
<sst xmlns="http://schemas.openxmlformats.org/spreadsheetml/2006/main" count="188" uniqueCount="99">
  <si>
    <t>R324</t>
  </si>
  <si>
    <t>R108</t>
  </si>
  <si>
    <t>R66</t>
  </si>
  <si>
    <t>R67</t>
  </si>
  <si>
    <t>R309</t>
  </si>
  <si>
    <t>Cad87</t>
  </si>
  <si>
    <t>Cad89</t>
  </si>
  <si>
    <t>Cad99</t>
  </si>
  <si>
    <t>R318</t>
  </si>
  <si>
    <t>MAR_12</t>
  </si>
  <si>
    <t>MAR_2</t>
  </si>
  <si>
    <t>MAR_26</t>
  </si>
  <si>
    <t>MAR_36</t>
  </si>
  <si>
    <t>MAR_38</t>
  </si>
  <si>
    <t>MAR_5</t>
  </si>
  <si>
    <t>MAR_62</t>
  </si>
  <si>
    <t>Cad1</t>
  </si>
  <si>
    <t>12a</t>
  </si>
  <si>
    <t>Cad34</t>
  </si>
  <si>
    <t>15d</t>
  </si>
  <si>
    <t>R379</t>
  </si>
  <si>
    <t>R334-19</t>
  </si>
  <si>
    <t>17d</t>
  </si>
  <si>
    <t>Total Mapped Reads</t>
  </si>
  <si>
    <t>RS00030</t>
  </si>
  <si>
    <t>RS01095</t>
  </si>
  <si>
    <t>RS01395</t>
  </si>
  <si>
    <t>RS01760</t>
  </si>
  <si>
    <t>RS02325</t>
  </si>
  <si>
    <t>RS03210</t>
  </si>
  <si>
    <t>RS03215</t>
  </si>
  <si>
    <t>RS03220</t>
  </si>
  <si>
    <t>RS03235</t>
  </si>
  <si>
    <t>RS03700</t>
  </si>
  <si>
    <t>RS03705</t>
  </si>
  <si>
    <t>RS03820</t>
  </si>
  <si>
    <t>RS03900</t>
  </si>
  <si>
    <t>RS03955</t>
  </si>
  <si>
    <t>RS05300</t>
  </si>
  <si>
    <t>RS05885</t>
  </si>
  <si>
    <t>RS06550</t>
  </si>
  <si>
    <t>RS07055</t>
  </si>
  <si>
    <t>RS07935</t>
  </si>
  <si>
    <t>RS07985</t>
  </si>
  <si>
    <t>RS08675</t>
  </si>
  <si>
    <t>RS08760</t>
  </si>
  <si>
    <t>RS09415</t>
  </si>
  <si>
    <t>RS13425</t>
  </si>
  <si>
    <t>RS14095</t>
  </si>
  <si>
    <t>RS14615</t>
  </si>
  <si>
    <t>RS17230</t>
  </si>
  <si>
    <t>RS18695</t>
  </si>
  <si>
    <t>MA-1</t>
  </si>
  <si>
    <t>Source</t>
  </si>
  <si>
    <t>L. interrogans</t>
  </si>
  <si>
    <t>Sample ID</t>
  </si>
  <si>
    <t>LipL32</t>
  </si>
  <si>
    <t>LFB1</t>
  </si>
  <si>
    <t>16S</t>
  </si>
  <si>
    <t>ligB</t>
  </si>
  <si>
    <t>flaB</t>
  </si>
  <si>
    <t>glmU</t>
  </si>
  <si>
    <t>secY</t>
  </si>
  <si>
    <t>Loa22</t>
  </si>
  <si>
    <t>LipL41</t>
  </si>
  <si>
    <t>OmpL1</t>
  </si>
  <si>
    <t>LIC_RS05715</t>
  </si>
  <si>
    <t>icdA</t>
  </si>
  <si>
    <t>sucA</t>
  </si>
  <si>
    <t>RS07780</t>
  </si>
  <si>
    <t>-</t>
  </si>
  <si>
    <t>2c</t>
  </si>
  <si>
    <t>5b</t>
  </si>
  <si>
    <t>6c</t>
  </si>
  <si>
    <t>6g1</t>
  </si>
  <si>
    <t>8c</t>
  </si>
  <si>
    <t>8f</t>
  </si>
  <si>
    <t>Rattus norvegicus</t>
  </si>
  <si>
    <t>Homo sapiens</t>
  </si>
  <si>
    <t>undetermined</t>
  </si>
  <si>
    <t>Collection ID</t>
  </si>
  <si>
    <t>Leptospira interrogans</t>
  </si>
  <si>
    <t>molecular grade water</t>
  </si>
  <si>
    <t>Non-template control</t>
  </si>
  <si>
    <t>Fiocruz L1-130 control</t>
  </si>
  <si>
    <t>Loci with &gt;10 reads</t>
  </si>
  <si>
    <r>
      <rPr>
        <b/>
        <i/>
        <sz val="11"/>
        <color theme="1"/>
        <rFont val="Calibri"/>
        <family val="2"/>
        <scheme val="minor"/>
      </rPr>
      <t>lipL32</t>
    </r>
    <r>
      <rPr>
        <b/>
        <sz val="11"/>
        <color theme="1"/>
        <rFont val="Calibri"/>
        <family val="2"/>
        <scheme val="minor"/>
      </rPr>
      <t xml:space="preserve"> Ct</t>
    </r>
  </si>
  <si>
    <t>Isolate</t>
  </si>
  <si>
    <t>L. alexandrei</t>
  </si>
  <si>
    <t>L. borgpetersenii</t>
  </si>
  <si>
    <t>L. kirschneri</t>
  </si>
  <si>
    <t>L. noguchii</t>
  </si>
  <si>
    <t>L. santarosai</t>
  </si>
  <si>
    <t>L. kmetyi</t>
  </si>
  <si>
    <r>
      <rPr>
        <i/>
        <sz val="11"/>
        <color theme="1"/>
        <rFont val="Calibri"/>
        <family val="2"/>
        <scheme val="minor"/>
      </rPr>
      <t>L. noguchii</t>
    </r>
    <r>
      <rPr>
        <sz val="11"/>
        <color theme="1"/>
        <rFont val="Calibri"/>
        <family val="2"/>
        <scheme val="minor"/>
      </rPr>
      <t>_9160</t>
    </r>
  </si>
  <si>
    <r>
      <rPr>
        <i/>
        <sz val="11"/>
        <color theme="1"/>
        <rFont val="Calibri"/>
        <family val="2"/>
        <scheme val="minor"/>
      </rPr>
      <t>L. interrogans</t>
    </r>
    <r>
      <rPr>
        <sz val="11"/>
        <color theme="1"/>
        <rFont val="Calibri"/>
        <family val="2"/>
        <scheme val="minor"/>
      </rPr>
      <t>_L1-130</t>
    </r>
  </si>
  <si>
    <r>
      <rPr>
        <i/>
        <sz val="11"/>
        <color theme="1"/>
        <rFont val="Calibri"/>
        <family val="2"/>
        <scheme val="minor"/>
      </rPr>
      <t>L. interrogans</t>
    </r>
    <r>
      <rPr>
        <sz val="11"/>
        <color theme="1"/>
        <rFont val="Calibri"/>
        <family val="2"/>
        <scheme val="minor"/>
      </rPr>
      <t>_Lai</t>
    </r>
  </si>
  <si>
    <r>
      <rPr>
        <i/>
        <sz val="11"/>
        <color theme="1"/>
        <rFont val="Calibri"/>
        <family val="2"/>
        <scheme val="minor"/>
      </rPr>
      <t xml:space="preserve">L. interrogans </t>
    </r>
    <r>
      <rPr>
        <sz val="11"/>
        <color theme="1"/>
        <rFont val="Calibri"/>
        <family val="2"/>
        <scheme val="minor"/>
      </rPr>
      <t>serogroup Icterohaemorrhagiae clade</t>
    </r>
  </si>
  <si>
    <t>Species ID and phylogenetic placement (S6 and S7 Fig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10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horizontal="left" vertical="top"/>
    </xf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vertical="top"/>
    </xf>
  </cellXfs>
  <cellStyles count="2">
    <cellStyle name="Normal" xfId="0" builtinId="0"/>
    <cellStyle name="Normal 2" xfId="1" xr:uid="{FFB2797C-F180-46D4-A6D1-B7BC43982A95}"/>
  </cellStyles>
  <dxfs count="0"/>
  <tableStyles count="0" defaultTableStyle="TableStyleMedium2" defaultPivotStyle="PivotStyleLight16"/>
  <colors>
    <mruColors>
      <color rgb="FF0000FF"/>
      <color rgb="FFB24CBF"/>
      <color rgb="FF33997F"/>
      <color rgb="FF1999BF"/>
      <color rgb="FFF9995E"/>
      <color rgb="FF7F3F5E"/>
      <color rgb="FFF99900"/>
      <color rgb="FF00FFFF"/>
      <color rgb="FFFF00FF"/>
      <color rgb="FFFF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C1A3DB-F5B4-4A13-BB87-0F8DF44751D4}">
  <dimension ref="A1:AW33"/>
  <sheetViews>
    <sheetView tabSelected="1" zoomScale="85" zoomScaleNormal="85" workbookViewId="0">
      <selection activeCell="A10" sqref="A10:XFD10"/>
    </sheetView>
  </sheetViews>
  <sheetFormatPr defaultColWidth="8.88671875" defaultRowHeight="14.4" x14ac:dyDescent="0.3"/>
  <cols>
    <col min="1" max="1" width="21.109375" bestFit="1" customWidth="1"/>
    <col min="2" max="2" width="22.33203125" bestFit="1" customWidth="1"/>
    <col min="3" max="3" width="12.33203125" bestFit="1" customWidth="1"/>
    <col min="4" max="4" width="19.33203125" bestFit="1" customWidth="1"/>
    <col min="5" max="5" width="17.88671875" style="3" bestFit="1" customWidth="1"/>
    <col min="6" max="6" width="8.6640625" style="2" bestFit="1" customWidth="1"/>
    <col min="7" max="7" width="53.88671875" style="2" bestFit="1" customWidth="1"/>
    <col min="20" max="20" width="11.6640625" bestFit="1" customWidth="1"/>
    <col min="21" max="49" width="8.44140625" bestFit="1" customWidth="1"/>
  </cols>
  <sheetData>
    <row r="1" spans="1:49" x14ac:dyDescent="0.3">
      <c r="A1" s="1" t="s">
        <v>55</v>
      </c>
      <c r="B1" s="1" t="s">
        <v>53</v>
      </c>
      <c r="C1" s="1" t="s">
        <v>80</v>
      </c>
      <c r="D1" s="1" t="s">
        <v>23</v>
      </c>
      <c r="E1" s="5" t="s">
        <v>85</v>
      </c>
      <c r="F1" s="4" t="s">
        <v>86</v>
      </c>
      <c r="G1" s="4" t="s">
        <v>98</v>
      </c>
      <c r="H1" s="1" t="s">
        <v>56</v>
      </c>
      <c r="I1" s="1" t="s">
        <v>58</v>
      </c>
      <c r="J1" s="1" t="s">
        <v>57</v>
      </c>
      <c r="K1" s="1" t="s">
        <v>60</v>
      </c>
      <c r="L1" s="1" t="s">
        <v>59</v>
      </c>
      <c r="M1" s="1" t="s">
        <v>61</v>
      </c>
      <c r="N1" s="1" t="s">
        <v>62</v>
      </c>
      <c r="O1" s="1" t="s">
        <v>63</v>
      </c>
      <c r="P1" s="1" t="s">
        <v>64</v>
      </c>
      <c r="Q1" s="1" t="s">
        <v>65</v>
      </c>
      <c r="R1" s="1" t="s">
        <v>67</v>
      </c>
      <c r="S1" s="1" t="s">
        <v>68</v>
      </c>
      <c r="T1" s="1" t="s">
        <v>66</v>
      </c>
      <c r="U1" s="1" t="s">
        <v>24</v>
      </c>
      <c r="V1" s="1" t="s">
        <v>25</v>
      </c>
      <c r="W1" s="1" t="s">
        <v>26</v>
      </c>
      <c r="X1" s="1" t="s">
        <v>27</v>
      </c>
      <c r="Y1" s="1" t="s">
        <v>28</v>
      </c>
      <c r="Z1" s="1" t="s">
        <v>29</v>
      </c>
      <c r="AA1" s="1" t="s">
        <v>30</v>
      </c>
      <c r="AB1" s="1" t="s">
        <v>31</v>
      </c>
      <c r="AC1" s="1" t="s">
        <v>32</v>
      </c>
      <c r="AD1" s="1" t="s">
        <v>33</v>
      </c>
      <c r="AE1" s="1" t="s">
        <v>34</v>
      </c>
      <c r="AF1" s="1" t="s">
        <v>35</v>
      </c>
      <c r="AG1" s="1" t="s">
        <v>36</v>
      </c>
      <c r="AH1" s="1" t="s">
        <v>37</v>
      </c>
      <c r="AI1" s="1" t="s">
        <v>38</v>
      </c>
      <c r="AJ1" s="1" t="s">
        <v>39</v>
      </c>
      <c r="AK1" s="1" t="s">
        <v>40</v>
      </c>
      <c r="AL1" s="1" t="s">
        <v>41</v>
      </c>
      <c r="AM1" s="1" t="s">
        <v>69</v>
      </c>
      <c r="AN1" s="1" t="s">
        <v>42</v>
      </c>
      <c r="AO1" s="1" t="s">
        <v>43</v>
      </c>
      <c r="AP1" s="1" t="s">
        <v>44</v>
      </c>
      <c r="AQ1" s="1" t="s">
        <v>45</v>
      </c>
      <c r="AR1" s="1" t="s">
        <v>46</v>
      </c>
      <c r="AS1" s="1" t="s">
        <v>47</v>
      </c>
      <c r="AT1" s="1" t="s">
        <v>48</v>
      </c>
      <c r="AU1" s="1" t="s">
        <v>49</v>
      </c>
      <c r="AV1" s="1" t="s">
        <v>50</v>
      </c>
      <c r="AW1" s="1" t="s">
        <v>51</v>
      </c>
    </row>
    <row r="2" spans="1:49" x14ac:dyDescent="0.3">
      <c r="A2" s="7" t="s">
        <v>92</v>
      </c>
      <c r="B2" t="s">
        <v>87</v>
      </c>
      <c r="C2" t="s">
        <v>70</v>
      </c>
      <c r="D2" s="3">
        <f t="shared" ref="D2:D10" si="0">SUM(H2:AW2)</f>
        <v>40208</v>
      </c>
      <c r="E2" s="3">
        <f t="shared" ref="E2:E10" si="1">COUNTIF(H2:AW2, "&gt;10")</f>
        <v>39</v>
      </c>
      <c r="F2" s="2" t="s">
        <v>70</v>
      </c>
      <c r="G2" s="7" t="s">
        <v>92</v>
      </c>
      <c r="H2">
        <v>2600</v>
      </c>
      <c r="I2">
        <v>4916</v>
      </c>
      <c r="J2">
        <v>1470</v>
      </c>
      <c r="K2">
        <v>688</v>
      </c>
      <c r="L2">
        <v>2</v>
      </c>
      <c r="M2">
        <v>1088</v>
      </c>
      <c r="N2">
        <v>294</v>
      </c>
      <c r="O2">
        <v>0</v>
      </c>
      <c r="P2">
        <v>1424</v>
      </c>
      <c r="Q2">
        <v>762</v>
      </c>
      <c r="R2">
        <v>2744</v>
      </c>
      <c r="S2">
        <v>1850</v>
      </c>
      <c r="T2">
        <v>1324</v>
      </c>
      <c r="U2">
        <v>380</v>
      </c>
      <c r="V2">
        <v>1120</v>
      </c>
      <c r="W2">
        <v>474</v>
      </c>
      <c r="X2">
        <v>346</v>
      </c>
      <c r="Y2">
        <v>1320</v>
      </c>
      <c r="Z2">
        <v>1512</v>
      </c>
      <c r="AA2">
        <v>332</v>
      </c>
      <c r="AB2">
        <v>894</v>
      </c>
      <c r="AC2">
        <v>0</v>
      </c>
      <c r="AD2">
        <v>1202</v>
      </c>
      <c r="AE2">
        <v>674</v>
      </c>
      <c r="AF2">
        <v>914</v>
      </c>
      <c r="AG2">
        <v>1040</v>
      </c>
      <c r="AH2">
        <v>756</v>
      </c>
      <c r="AI2">
        <v>380</v>
      </c>
      <c r="AJ2">
        <v>934</v>
      </c>
      <c r="AK2">
        <v>920</v>
      </c>
      <c r="AL2">
        <v>268</v>
      </c>
      <c r="AM2">
        <v>788</v>
      </c>
      <c r="AN2">
        <v>390</v>
      </c>
      <c r="AO2">
        <v>432</v>
      </c>
      <c r="AP2">
        <v>1718</v>
      </c>
      <c r="AQ2">
        <v>26</v>
      </c>
      <c r="AR2">
        <v>1240</v>
      </c>
      <c r="AS2">
        <v>360</v>
      </c>
      <c r="AT2">
        <v>456</v>
      </c>
      <c r="AU2">
        <v>1000</v>
      </c>
      <c r="AV2">
        <v>562</v>
      </c>
      <c r="AW2">
        <v>608</v>
      </c>
    </row>
    <row r="3" spans="1:49" x14ac:dyDescent="0.3">
      <c r="A3" t="s">
        <v>96</v>
      </c>
      <c r="B3" t="s">
        <v>87</v>
      </c>
      <c r="C3" t="s">
        <v>70</v>
      </c>
      <c r="D3" s="3">
        <f t="shared" si="0"/>
        <v>61146</v>
      </c>
      <c r="E3" s="3">
        <f t="shared" si="1"/>
        <v>39</v>
      </c>
      <c r="F3" s="2" t="s">
        <v>70</v>
      </c>
      <c r="G3" s="7" t="s">
        <v>54</v>
      </c>
      <c r="H3">
        <v>2416</v>
      </c>
      <c r="I3">
        <v>4532</v>
      </c>
      <c r="J3">
        <v>1008</v>
      </c>
      <c r="K3">
        <v>326</v>
      </c>
      <c r="L3">
        <v>1410</v>
      </c>
      <c r="M3">
        <v>212</v>
      </c>
      <c r="N3">
        <v>30</v>
      </c>
      <c r="O3">
        <v>3032</v>
      </c>
      <c r="P3">
        <v>844</v>
      </c>
      <c r="Q3">
        <v>102</v>
      </c>
      <c r="R3">
        <v>2332</v>
      </c>
      <c r="S3">
        <v>2202</v>
      </c>
      <c r="T3">
        <v>310</v>
      </c>
      <c r="U3">
        <v>94</v>
      </c>
      <c r="V3">
        <v>3016</v>
      </c>
      <c r="W3">
        <v>616</v>
      </c>
      <c r="X3">
        <v>92</v>
      </c>
      <c r="Y3">
        <v>2886</v>
      </c>
      <c r="Z3">
        <v>4392</v>
      </c>
      <c r="AA3">
        <v>126</v>
      </c>
      <c r="AB3">
        <v>2036</v>
      </c>
      <c r="AC3">
        <v>1326</v>
      </c>
      <c r="AD3">
        <v>1370</v>
      </c>
      <c r="AE3">
        <v>86</v>
      </c>
      <c r="AF3">
        <v>1510</v>
      </c>
      <c r="AG3">
        <v>3158</v>
      </c>
      <c r="AH3">
        <v>1490</v>
      </c>
      <c r="AI3">
        <v>210</v>
      </c>
      <c r="AJ3">
        <v>1792</v>
      </c>
      <c r="AK3">
        <v>1130</v>
      </c>
      <c r="AL3">
        <v>160</v>
      </c>
      <c r="AM3">
        <v>332</v>
      </c>
      <c r="AN3">
        <v>0</v>
      </c>
      <c r="AO3">
        <v>4</v>
      </c>
      <c r="AP3">
        <v>5934</v>
      </c>
      <c r="AQ3">
        <v>2</v>
      </c>
      <c r="AR3">
        <v>3984</v>
      </c>
      <c r="AS3">
        <v>18</v>
      </c>
      <c r="AT3">
        <v>840</v>
      </c>
      <c r="AU3">
        <v>4856</v>
      </c>
      <c r="AV3">
        <v>892</v>
      </c>
      <c r="AW3">
        <v>38</v>
      </c>
    </row>
    <row r="4" spans="1:49" x14ac:dyDescent="0.3">
      <c r="A4" s="7" t="s">
        <v>90</v>
      </c>
      <c r="B4" t="s">
        <v>87</v>
      </c>
      <c r="C4" t="s">
        <v>70</v>
      </c>
      <c r="D4" s="3">
        <f t="shared" si="0"/>
        <v>29085</v>
      </c>
      <c r="E4" s="3">
        <f t="shared" si="1"/>
        <v>38</v>
      </c>
      <c r="F4" s="2" t="s">
        <v>70</v>
      </c>
      <c r="G4" s="7" t="s">
        <v>90</v>
      </c>
      <c r="H4">
        <v>1890</v>
      </c>
      <c r="I4">
        <v>4310</v>
      </c>
      <c r="J4">
        <v>1104</v>
      </c>
      <c r="K4">
        <v>236</v>
      </c>
      <c r="L4">
        <v>2396</v>
      </c>
      <c r="M4">
        <v>348</v>
      </c>
      <c r="N4">
        <v>50</v>
      </c>
      <c r="O4">
        <v>2296</v>
      </c>
      <c r="P4">
        <v>932</v>
      </c>
      <c r="Q4">
        <v>142</v>
      </c>
      <c r="R4">
        <v>1850</v>
      </c>
      <c r="S4">
        <v>1258</v>
      </c>
      <c r="T4">
        <v>542</v>
      </c>
      <c r="U4">
        <v>30</v>
      </c>
      <c r="V4">
        <v>830</v>
      </c>
      <c r="W4">
        <v>356</v>
      </c>
      <c r="X4">
        <v>60</v>
      </c>
      <c r="Y4">
        <v>562</v>
      </c>
      <c r="Z4">
        <v>1036</v>
      </c>
      <c r="AA4">
        <v>80</v>
      </c>
      <c r="AB4">
        <v>632</v>
      </c>
      <c r="AC4">
        <v>214</v>
      </c>
      <c r="AD4">
        <v>406</v>
      </c>
      <c r="AE4">
        <v>36</v>
      </c>
      <c r="AF4">
        <v>514</v>
      </c>
      <c r="AG4">
        <v>1080</v>
      </c>
      <c r="AH4">
        <v>255</v>
      </c>
      <c r="AI4">
        <v>44</v>
      </c>
      <c r="AJ4">
        <v>556</v>
      </c>
      <c r="AK4">
        <v>186</v>
      </c>
      <c r="AL4">
        <v>16</v>
      </c>
      <c r="AM4">
        <v>92</v>
      </c>
      <c r="AN4">
        <v>0</v>
      </c>
      <c r="AO4">
        <v>0</v>
      </c>
      <c r="AP4">
        <v>1514</v>
      </c>
      <c r="AQ4">
        <v>0</v>
      </c>
      <c r="AR4">
        <v>1188</v>
      </c>
      <c r="AS4">
        <v>6</v>
      </c>
      <c r="AT4">
        <v>298</v>
      </c>
      <c r="AU4">
        <v>1148</v>
      </c>
      <c r="AV4">
        <v>394</v>
      </c>
      <c r="AW4">
        <v>198</v>
      </c>
    </row>
    <row r="5" spans="1:49" x14ac:dyDescent="0.3">
      <c r="A5" s="7" t="s">
        <v>89</v>
      </c>
      <c r="B5" t="s">
        <v>87</v>
      </c>
      <c r="C5" t="s">
        <v>70</v>
      </c>
      <c r="D5" s="3">
        <f t="shared" si="0"/>
        <v>40028</v>
      </c>
      <c r="E5" s="3">
        <f t="shared" si="1"/>
        <v>37</v>
      </c>
      <c r="F5" s="2" t="s">
        <v>70</v>
      </c>
      <c r="G5" s="7" t="s">
        <v>89</v>
      </c>
      <c r="H5">
        <v>2146</v>
      </c>
      <c r="I5">
        <v>7046</v>
      </c>
      <c r="J5">
        <v>250</v>
      </c>
      <c r="K5">
        <v>322</v>
      </c>
      <c r="L5">
        <v>0</v>
      </c>
      <c r="M5">
        <v>502</v>
      </c>
      <c r="N5">
        <v>280</v>
      </c>
      <c r="O5">
        <v>0</v>
      </c>
      <c r="P5">
        <v>294</v>
      </c>
      <c r="Q5">
        <v>374</v>
      </c>
      <c r="R5">
        <v>3754</v>
      </c>
      <c r="S5">
        <v>718</v>
      </c>
      <c r="T5">
        <v>370</v>
      </c>
      <c r="U5">
        <v>122</v>
      </c>
      <c r="V5">
        <v>1756</v>
      </c>
      <c r="W5">
        <v>500</v>
      </c>
      <c r="X5">
        <v>66</v>
      </c>
      <c r="Y5">
        <v>1166</v>
      </c>
      <c r="Z5">
        <v>2554</v>
      </c>
      <c r="AA5">
        <v>66</v>
      </c>
      <c r="AB5">
        <v>1090</v>
      </c>
      <c r="AC5">
        <v>0</v>
      </c>
      <c r="AD5">
        <v>1044</v>
      </c>
      <c r="AE5">
        <v>278</v>
      </c>
      <c r="AF5">
        <v>910</v>
      </c>
      <c r="AG5">
        <v>2150</v>
      </c>
      <c r="AH5">
        <v>52</v>
      </c>
      <c r="AI5">
        <v>114</v>
      </c>
      <c r="AJ5">
        <v>678</v>
      </c>
      <c r="AK5">
        <v>816</v>
      </c>
      <c r="AL5">
        <v>130</v>
      </c>
      <c r="AM5">
        <v>1036</v>
      </c>
      <c r="AN5">
        <v>20</v>
      </c>
      <c r="AO5">
        <v>36</v>
      </c>
      <c r="AP5">
        <v>3090</v>
      </c>
      <c r="AQ5">
        <v>0</v>
      </c>
      <c r="AR5">
        <v>2070</v>
      </c>
      <c r="AS5">
        <v>52</v>
      </c>
      <c r="AT5">
        <v>0</v>
      </c>
      <c r="AU5">
        <v>3112</v>
      </c>
      <c r="AV5">
        <v>806</v>
      </c>
      <c r="AW5">
        <v>258</v>
      </c>
    </row>
    <row r="6" spans="1:49" x14ac:dyDescent="0.3">
      <c r="A6" t="s">
        <v>94</v>
      </c>
      <c r="B6" t="s">
        <v>87</v>
      </c>
      <c r="C6" t="s">
        <v>70</v>
      </c>
      <c r="D6" s="3">
        <f t="shared" si="0"/>
        <v>50678</v>
      </c>
      <c r="E6" s="3">
        <f t="shared" si="1"/>
        <v>37</v>
      </c>
      <c r="F6" s="2" t="s">
        <v>70</v>
      </c>
      <c r="G6" s="7" t="s">
        <v>91</v>
      </c>
      <c r="H6">
        <v>1428</v>
      </c>
      <c r="I6">
        <v>4206</v>
      </c>
      <c r="J6">
        <v>890</v>
      </c>
      <c r="K6">
        <v>300</v>
      </c>
      <c r="L6">
        <v>1418</v>
      </c>
      <c r="M6">
        <v>234</v>
      </c>
      <c r="N6">
        <v>4</v>
      </c>
      <c r="O6">
        <v>1056</v>
      </c>
      <c r="P6">
        <v>1234</v>
      </c>
      <c r="Q6">
        <v>72</v>
      </c>
      <c r="R6">
        <v>2282</v>
      </c>
      <c r="S6">
        <v>1208</v>
      </c>
      <c r="T6">
        <v>342</v>
      </c>
      <c r="U6">
        <v>142</v>
      </c>
      <c r="V6">
        <v>1030</v>
      </c>
      <c r="W6">
        <v>1166</v>
      </c>
      <c r="X6">
        <v>318</v>
      </c>
      <c r="Y6">
        <v>2906</v>
      </c>
      <c r="Z6">
        <v>2256</v>
      </c>
      <c r="AA6">
        <v>42</v>
      </c>
      <c r="AB6">
        <v>1546</v>
      </c>
      <c r="AC6">
        <v>2</v>
      </c>
      <c r="AD6">
        <v>1630</v>
      </c>
      <c r="AE6">
        <v>2580</v>
      </c>
      <c r="AF6">
        <v>244</v>
      </c>
      <c r="AG6">
        <v>3824</v>
      </c>
      <c r="AH6">
        <v>752</v>
      </c>
      <c r="AI6">
        <v>198</v>
      </c>
      <c r="AJ6">
        <v>2186</v>
      </c>
      <c r="AK6">
        <v>1428</v>
      </c>
      <c r="AL6">
        <v>274</v>
      </c>
      <c r="AM6">
        <v>308</v>
      </c>
      <c r="AN6">
        <v>12</v>
      </c>
      <c r="AO6">
        <v>10</v>
      </c>
      <c r="AP6">
        <v>5048</v>
      </c>
      <c r="AQ6">
        <v>2</v>
      </c>
      <c r="AR6">
        <v>4050</v>
      </c>
      <c r="AS6">
        <v>56</v>
      </c>
      <c r="AT6">
        <v>1294</v>
      </c>
      <c r="AU6">
        <v>0</v>
      </c>
      <c r="AV6">
        <v>2152</v>
      </c>
      <c r="AW6">
        <v>548</v>
      </c>
    </row>
    <row r="7" spans="1:49" x14ac:dyDescent="0.3">
      <c r="A7" s="7" t="s">
        <v>91</v>
      </c>
      <c r="B7" t="s">
        <v>87</v>
      </c>
      <c r="C7" t="s">
        <v>70</v>
      </c>
      <c r="D7" s="3">
        <f t="shared" si="0"/>
        <v>62798</v>
      </c>
      <c r="E7" s="3">
        <f t="shared" si="1"/>
        <v>37</v>
      </c>
      <c r="F7" s="2" t="s">
        <v>70</v>
      </c>
      <c r="G7" s="7" t="s">
        <v>91</v>
      </c>
      <c r="H7">
        <v>3764</v>
      </c>
      <c r="I7">
        <v>7016</v>
      </c>
      <c r="J7">
        <v>1464</v>
      </c>
      <c r="K7">
        <v>794</v>
      </c>
      <c r="L7">
        <v>2130</v>
      </c>
      <c r="M7">
        <v>466</v>
      </c>
      <c r="N7">
        <v>14</v>
      </c>
      <c r="O7">
        <v>2464</v>
      </c>
      <c r="P7">
        <v>3094</v>
      </c>
      <c r="Q7">
        <v>98</v>
      </c>
      <c r="R7">
        <v>4074</v>
      </c>
      <c r="S7">
        <v>2564</v>
      </c>
      <c r="T7">
        <v>414</v>
      </c>
      <c r="U7">
        <v>114</v>
      </c>
      <c r="V7">
        <v>2704</v>
      </c>
      <c r="W7">
        <v>1116</v>
      </c>
      <c r="X7">
        <v>226</v>
      </c>
      <c r="Y7">
        <v>2374</v>
      </c>
      <c r="Z7">
        <v>2168</v>
      </c>
      <c r="AA7">
        <v>16</v>
      </c>
      <c r="AB7">
        <v>1514</v>
      </c>
      <c r="AC7">
        <v>0</v>
      </c>
      <c r="AD7">
        <v>1430</v>
      </c>
      <c r="AE7">
        <v>8</v>
      </c>
      <c r="AF7">
        <v>1938</v>
      </c>
      <c r="AG7">
        <v>3508</v>
      </c>
      <c r="AH7">
        <v>554</v>
      </c>
      <c r="AI7">
        <v>256</v>
      </c>
      <c r="AJ7">
        <v>1746</v>
      </c>
      <c r="AK7">
        <v>1090</v>
      </c>
      <c r="AL7">
        <v>258</v>
      </c>
      <c r="AM7">
        <v>476</v>
      </c>
      <c r="AN7">
        <v>16</v>
      </c>
      <c r="AO7">
        <v>0</v>
      </c>
      <c r="AP7">
        <v>5392</v>
      </c>
      <c r="AQ7">
        <v>0</v>
      </c>
      <c r="AR7">
        <v>3830</v>
      </c>
      <c r="AS7">
        <v>112</v>
      </c>
      <c r="AT7">
        <v>1008</v>
      </c>
      <c r="AU7">
        <v>0</v>
      </c>
      <c r="AV7">
        <v>2100</v>
      </c>
      <c r="AW7">
        <v>488</v>
      </c>
    </row>
    <row r="8" spans="1:49" x14ac:dyDescent="0.3">
      <c r="A8" t="s">
        <v>95</v>
      </c>
      <c r="B8" t="s">
        <v>87</v>
      </c>
      <c r="C8" t="s">
        <v>70</v>
      </c>
      <c r="D8" s="3">
        <f t="shared" si="0"/>
        <v>30006</v>
      </c>
      <c r="E8" s="3">
        <f t="shared" si="1"/>
        <v>37</v>
      </c>
      <c r="F8" s="2" t="s">
        <v>70</v>
      </c>
      <c r="G8" s="7" t="s">
        <v>54</v>
      </c>
      <c r="H8">
        <v>2334</v>
      </c>
      <c r="I8">
        <v>3560</v>
      </c>
      <c r="J8">
        <v>1166</v>
      </c>
      <c r="K8">
        <v>376</v>
      </c>
      <c r="L8">
        <v>2928</v>
      </c>
      <c r="M8">
        <v>202</v>
      </c>
      <c r="N8">
        <v>12</v>
      </c>
      <c r="O8">
        <v>3116</v>
      </c>
      <c r="P8">
        <v>528</v>
      </c>
      <c r="Q8">
        <v>64</v>
      </c>
      <c r="R8">
        <v>1836</v>
      </c>
      <c r="S8">
        <v>1614</v>
      </c>
      <c r="T8">
        <v>164</v>
      </c>
      <c r="U8">
        <v>86</v>
      </c>
      <c r="V8">
        <v>740</v>
      </c>
      <c r="W8">
        <v>492</v>
      </c>
      <c r="X8">
        <v>82</v>
      </c>
      <c r="Y8">
        <v>1096</v>
      </c>
      <c r="Z8">
        <v>1182</v>
      </c>
      <c r="AA8">
        <v>104</v>
      </c>
      <c r="AB8">
        <v>730</v>
      </c>
      <c r="AC8">
        <v>504</v>
      </c>
      <c r="AD8">
        <v>494</v>
      </c>
      <c r="AE8">
        <v>2</v>
      </c>
      <c r="AF8">
        <v>384</v>
      </c>
      <c r="AG8">
        <v>846</v>
      </c>
      <c r="AH8">
        <v>474</v>
      </c>
      <c r="AI8">
        <v>174</v>
      </c>
      <c r="AJ8">
        <v>420</v>
      </c>
      <c r="AK8">
        <v>528</v>
      </c>
      <c r="AL8">
        <v>48</v>
      </c>
      <c r="AM8">
        <v>82</v>
      </c>
      <c r="AN8">
        <v>0</v>
      </c>
      <c r="AO8">
        <v>0</v>
      </c>
      <c r="AP8">
        <v>1326</v>
      </c>
      <c r="AQ8">
        <v>2</v>
      </c>
      <c r="AR8">
        <v>756</v>
      </c>
      <c r="AS8">
        <v>12</v>
      </c>
      <c r="AT8">
        <v>170</v>
      </c>
      <c r="AU8">
        <v>1154</v>
      </c>
      <c r="AV8">
        <v>212</v>
      </c>
      <c r="AW8">
        <v>6</v>
      </c>
    </row>
    <row r="9" spans="1:49" x14ac:dyDescent="0.3">
      <c r="A9" s="7" t="s">
        <v>88</v>
      </c>
      <c r="B9" t="s">
        <v>87</v>
      </c>
      <c r="C9" t="s">
        <v>70</v>
      </c>
      <c r="D9" s="3">
        <f t="shared" si="0"/>
        <v>56370</v>
      </c>
      <c r="E9" s="3">
        <f t="shared" si="1"/>
        <v>35</v>
      </c>
      <c r="F9" s="2" t="s">
        <v>70</v>
      </c>
      <c r="G9" s="7" t="s">
        <v>88</v>
      </c>
      <c r="H9">
        <v>6</v>
      </c>
      <c r="I9">
        <v>8988</v>
      </c>
      <c r="J9">
        <v>2282</v>
      </c>
      <c r="K9">
        <v>678</v>
      </c>
      <c r="L9">
        <v>0</v>
      </c>
      <c r="M9">
        <v>854</v>
      </c>
      <c r="N9">
        <v>62</v>
      </c>
      <c r="O9">
        <v>0</v>
      </c>
      <c r="P9">
        <v>2032</v>
      </c>
      <c r="Q9">
        <v>1322</v>
      </c>
      <c r="R9">
        <v>5854</v>
      </c>
      <c r="S9">
        <v>2798</v>
      </c>
      <c r="T9">
        <v>862</v>
      </c>
      <c r="U9">
        <v>4</v>
      </c>
      <c r="V9">
        <v>2464</v>
      </c>
      <c r="W9">
        <v>1778</v>
      </c>
      <c r="X9">
        <v>582</v>
      </c>
      <c r="Y9">
        <v>840</v>
      </c>
      <c r="Z9">
        <v>3292</v>
      </c>
      <c r="AA9">
        <v>72</v>
      </c>
      <c r="AB9">
        <v>1130</v>
      </c>
      <c r="AC9">
        <v>0</v>
      </c>
      <c r="AD9">
        <v>1564</v>
      </c>
      <c r="AE9">
        <v>410</v>
      </c>
      <c r="AF9">
        <v>1396</v>
      </c>
      <c r="AG9">
        <v>1640</v>
      </c>
      <c r="AH9">
        <v>868</v>
      </c>
      <c r="AI9">
        <v>252</v>
      </c>
      <c r="AJ9">
        <v>1576</v>
      </c>
      <c r="AK9">
        <v>1456</v>
      </c>
      <c r="AL9">
        <v>310</v>
      </c>
      <c r="AM9">
        <v>870</v>
      </c>
      <c r="AN9">
        <v>50</v>
      </c>
      <c r="AO9">
        <v>14</v>
      </c>
      <c r="AP9">
        <v>4268</v>
      </c>
      <c r="AQ9">
        <v>0</v>
      </c>
      <c r="AR9">
        <v>344</v>
      </c>
      <c r="AS9">
        <v>48</v>
      </c>
      <c r="AT9">
        <v>0</v>
      </c>
      <c r="AU9">
        <v>4176</v>
      </c>
      <c r="AV9">
        <v>782</v>
      </c>
      <c r="AW9">
        <v>446</v>
      </c>
    </row>
    <row r="10" spans="1:49" x14ac:dyDescent="0.3">
      <c r="A10" s="7" t="s">
        <v>93</v>
      </c>
      <c r="B10" t="s">
        <v>87</v>
      </c>
      <c r="C10" t="s">
        <v>70</v>
      </c>
      <c r="D10" s="3">
        <f t="shared" si="0"/>
        <v>34628</v>
      </c>
      <c r="E10" s="3">
        <f t="shared" si="1"/>
        <v>22</v>
      </c>
      <c r="F10" s="2" t="s">
        <v>70</v>
      </c>
      <c r="G10" s="7" t="s">
        <v>93</v>
      </c>
      <c r="H10">
        <v>516</v>
      </c>
      <c r="I10">
        <v>6436</v>
      </c>
      <c r="J10">
        <v>10</v>
      </c>
      <c r="K10">
        <v>622</v>
      </c>
      <c r="L10">
        <v>0</v>
      </c>
      <c r="M10">
        <v>0</v>
      </c>
      <c r="N10">
        <v>632</v>
      </c>
      <c r="O10">
        <v>0</v>
      </c>
      <c r="P10">
        <v>1894</v>
      </c>
      <c r="Q10">
        <v>0</v>
      </c>
      <c r="R10">
        <v>712</v>
      </c>
      <c r="S10">
        <v>316</v>
      </c>
      <c r="T10">
        <v>1370</v>
      </c>
      <c r="U10">
        <v>0</v>
      </c>
      <c r="V10">
        <v>2444</v>
      </c>
      <c r="W10">
        <v>1272</v>
      </c>
      <c r="X10">
        <v>506</v>
      </c>
      <c r="Y10">
        <v>2064</v>
      </c>
      <c r="Z10">
        <v>0</v>
      </c>
      <c r="AA10">
        <v>0</v>
      </c>
      <c r="AB10">
        <v>0</v>
      </c>
      <c r="AC10">
        <v>0</v>
      </c>
      <c r="AD10">
        <v>1778</v>
      </c>
      <c r="AE10">
        <v>0</v>
      </c>
      <c r="AF10">
        <v>2660</v>
      </c>
      <c r="AG10">
        <v>2534</v>
      </c>
      <c r="AH10">
        <v>1426</v>
      </c>
      <c r="AI10">
        <v>0</v>
      </c>
      <c r="AJ10">
        <v>6</v>
      </c>
      <c r="AK10">
        <v>4</v>
      </c>
      <c r="AL10">
        <v>0</v>
      </c>
      <c r="AM10">
        <v>36</v>
      </c>
      <c r="AN10">
        <v>0</v>
      </c>
      <c r="AO10">
        <v>0</v>
      </c>
      <c r="AP10">
        <v>3730</v>
      </c>
      <c r="AQ10">
        <v>0</v>
      </c>
      <c r="AR10">
        <v>766</v>
      </c>
      <c r="AS10">
        <v>0</v>
      </c>
      <c r="AT10">
        <v>16</v>
      </c>
      <c r="AU10">
        <v>1652</v>
      </c>
      <c r="AV10">
        <v>1226</v>
      </c>
      <c r="AW10">
        <v>0</v>
      </c>
    </row>
    <row r="11" spans="1:49" x14ac:dyDescent="0.3">
      <c r="A11" t="s">
        <v>10</v>
      </c>
      <c r="B11" s="7" t="s">
        <v>77</v>
      </c>
      <c r="C11" t="s">
        <v>76</v>
      </c>
      <c r="D11" s="3">
        <f t="shared" ref="D11:D32" si="2">SUM(H11:AW11)</f>
        <v>723680</v>
      </c>
      <c r="E11" s="3">
        <f t="shared" ref="E11:E29" si="3">COUNTIF(H11:AW11, "&gt;10")</f>
        <v>42</v>
      </c>
      <c r="F11" s="2">
        <v>23.5</v>
      </c>
      <c r="G11" s="2" t="s">
        <v>97</v>
      </c>
      <c r="H11">
        <v>27772</v>
      </c>
      <c r="I11">
        <v>60264</v>
      </c>
      <c r="J11">
        <v>6156</v>
      </c>
      <c r="K11">
        <v>3348</v>
      </c>
      <c r="L11">
        <v>15596</v>
      </c>
      <c r="M11">
        <v>3970</v>
      </c>
      <c r="N11">
        <v>472</v>
      </c>
      <c r="O11">
        <v>23484</v>
      </c>
      <c r="P11">
        <v>7506</v>
      </c>
      <c r="Q11">
        <v>1684</v>
      </c>
      <c r="R11">
        <v>15802</v>
      </c>
      <c r="S11">
        <v>12680</v>
      </c>
      <c r="T11">
        <v>4252</v>
      </c>
      <c r="U11">
        <v>5004</v>
      </c>
      <c r="V11">
        <v>13956</v>
      </c>
      <c r="W11">
        <v>7050</v>
      </c>
      <c r="X11">
        <v>530</v>
      </c>
      <c r="Y11">
        <v>33056</v>
      </c>
      <c r="Z11">
        <v>81752</v>
      </c>
      <c r="AA11">
        <v>1368</v>
      </c>
      <c r="AB11">
        <v>35160</v>
      </c>
      <c r="AC11">
        <v>11616</v>
      </c>
      <c r="AD11">
        <v>25302</v>
      </c>
      <c r="AE11">
        <v>52</v>
      </c>
      <c r="AF11">
        <v>35262</v>
      </c>
      <c r="AG11">
        <v>35370</v>
      </c>
      <c r="AH11">
        <v>34054</v>
      </c>
      <c r="AI11">
        <v>2578</v>
      </c>
      <c r="AJ11">
        <v>6380</v>
      </c>
      <c r="AK11">
        <v>26692</v>
      </c>
      <c r="AL11">
        <v>3540</v>
      </c>
      <c r="AM11">
        <v>3840</v>
      </c>
      <c r="AN11">
        <v>28</v>
      </c>
      <c r="AO11">
        <v>510</v>
      </c>
      <c r="AP11">
        <v>67862</v>
      </c>
      <c r="AQ11">
        <v>428</v>
      </c>
      <c r="AR11">
        <v>57390</v>
      </c>
      <c r="AS11">
        <v>276</v>
      </c>
      <c r="AT11">
        <v>1432</v>
      </c>
      <c r="AU11">
        <v>48012</v>
      </c>
      <c r="AV11">
        <v>2124</v>
      </c>
      <c r="AW11">
        <v>70</v>
      </c>
    </row>
    <row r="12" spans="1:49" x14ac:dyDescent="0.3">
      <c r="A12" t="s">
        <v>21</v>
      </c>
      <c r="B12" s="7" t="s">
        <v>77</v>
      </c>
      <c r="C12" t="s">
        <v>22</v>
      </c>
      <c r="D12" s="3">
        <f t="shared" si="2"/>
        <v>629482</v>
      </c>
      <c r="E12" s="3">
        <f t="shared" si="3"/>
        <v>42</v>
      </c>
      <c r="F12" s="2">
        <v>26.6</v>
      </c>
      <c r="G12" s="2" t="s">
        <v>97</v>
      </c>
      <c r="H12">
        <v>9428</v>
      </c>
      <c r="I12">
        <v>31733</v>
      </c>
      <c r="J12">
        <v>3120</v>
      </c>
      <c r="K12">
        <v>1624</v>
      </c>
      <c r="L12">
        <v>6294</v>
      </c>
      <c r="M12">
        <v>2172</v>
      </c>
      <c r="N12">
        <v>88</v>
      </c>
      <c r="O12">
        <v>22208</v>
      </c>
      <c r="P12">
        <v>2034</v>
      </c>
      <c r="Q12">
        <v>194</v>
      </c>
      <c r="R12">
        <v>18980</v>
      </c>
      <c r="S12">
        <v>2970</v>
      </c>
      <c r="T12">
        <v>1016</v>
      </c>
      <c r="U12">
        <v>6904</v>
      </c>
      <c r="V12">
        <v>13092</v>
      </c>
      <c r="W12">
        <v>5536</v>
      </c>
      <c r="X12">
        <v>510</v>
      </c>
      <c r="Y12">
        <v>16718</v>
      </c>
      <c r="Z12">
        <v>66338</v>
      </c>
      <c r="AA12">
        <v>274</v>
      </c>
      <c r="AB12">
        <v>19930</v>
      </c>
      <c r="AC12">
        <v>4428</v>
      </c>
      <c r="AD12">
        <v>28936</v>
      </c>
      <c r="AE12">
        <v>86</v>
      </c>
      <c r="AF12">
        <v>12842</v>
      </c>
      <c r="AG12">
        <v>30342</v>
      </c>
      <c r="AH12">
        <v>33341</v>
      </c>
      <c r="AI12">
        <v>890</v>
      </c>
      <c r="AJ12">
        <v>1314</v>
      </c>
      <c r="AK12">
        <v>29104</v>
      </c>
      <c r="AL12">
        <v>1072</v>
      </c>
      <c r="AM12">
        <v>8134</v>
      </c>
      <c r="AN12">
        <v>18</v>
      </c>
      <c r="AO12">
        <v>338</v>
      </c>
      <c r="AP12">
        <v>106061</v>
      </c>
      <c r="AQ12">
        <v>846</v>
      </c>
      <c r="AR12">
        <v>98385</v>
      </c>
      <c r="AS12">
        <v>104</v>
      </c>
      <c r="AT12">
        <v>246</v>
      </c>
      <c r="AU12">
        <v>37974</v>
      </c>
      <c r="AV12">
        <v>3746</v>
      </c>
      <c r="AW12">
        <v>112</v>
      </c>
    </row>
    <row r="13" spans="1:49" x14ac:dyDescent="0.3">
      <c r="A13" t="s">
        <v>18</v>
      </c>
      <c r="B13" s="7" t="s">
        <v>77</v>
      </c>
      <c r="C13" t="s">
        <v>17</v>
      </c>
      <c r="D13" s="3">
        <f t="shared" si="2"/>
        <v>643838</v>
      </c>
      <c r="E13" s="3">
        <f t="shared" si="3"/>
        <v>41</v>
      </c>
      <c r="F13" s="2">
        <v>23.1</v>
      </c>
      <c r="G13" s="2" t="s">
        <v>97</v>
      </c>
      <c r="H13">
        <v>24254</v>
      </c>
      <c r="I13">
        <v>67726</v>
      </c>
      <c r="J13">
        <v>4076</v>
      </c>
      <c r="K13">
        <v>2600</v>
      </c>
      <c r="L13">
        <v>20594</v>
      </c>
      <c r="M13">
        <v>3070</v>
      </c>
      <c r="N13">
        <v>162</v>
      </c>
      <c r="O13">
        <v>31830</v>
      </c>
      <c r="P13">
        <v>6458</v>
      </c>
      <c r="Q13">
        <v>452</v>
      </c>
      <c r="R13">
        <v>21898</v>
      </c>
      <c r="S13">
        <v>9758</v>
      </c>
      <c r="T13">
        <v>2528</v>
      </c>
      <c r="U13">
        <v>3288</v>
      </c>
      <c r="V13">
        <v>6638</v>
      </c>
      <c r="W13">
        <v>5304</v>
      </c>
      <c r="X13">
        <v>196</v>
      </c>
      <c r="Y13">
        <v>23322</v>
      </c>
      <c r="Z13">
        <v>72256</v>
      </c>
      <c r="AA13">
        <v>408</v>
      </c>
      <c r="AB13">
        <v>26214</v>
      </c>
      <c r="AC13">
        <v>6284</v>
      </c>
      <c r="AD13">
        <v>27948</v>
      </c>
      <c r="AE13">
        <v>18</v>
      </c>
      <c r="AF13">
        <v>18748</v>
      </c>
      <c r="AG13">
        <v>40856</v>
      </c>
      <c r="AH13">
        <v>29361</v>
      </c>
      <c r="AI13">
        <v>1080</v>
      </c>
      <c r="AJ13">
        <v>1336</v>
      </c>
      <c r="AK13">
        <v>21324</v>
      </c>
      <c r="AL13">
        <v>808</v>
      </c>
      <c r="AM13">
        <v>3014</v>
      </c>
      <c r="AN13">
        <v>8</v>
      </c>
      <c r="AO13">
        <v>302</v>
      </c>
      <c r="AP13">
        <v>77958</v>
      </c>
      <c r="AQ13">
        <v>296</v>
      </c>
      <c r="AR13">
        <v>48525</v>
      </c>
      <c r="AS13">
        <v>116</v>
      </c>
      <c r="AT13">
        <v>254</v>
      </c>
      <c r="AU13">
        <v>31610</v>
      </c>
      <c r="AV13">
        <v>930</v>
      </c>
      <c r="AW13">
        <v>30</v>
      </c>
    </row>
    <row r="14" spans="1:49" x14ac:dyDescent="0.3">
      <c r="A14" t="s">
        <v>7</v>
      </c>
      <c r="B14" s="7" t="s">
        <v>77</v>
      </c>
      <c r="C14" t="s">
        <v>74</v>
      </c>
      <c r="D14" s="3">
        <f t="shared" si="2"/>
        <v>221740</v>
      </c>
      <c r="E14" s="3">
        <f t="shared" si="3"/>
        <v>39</v>
      </c>
      <c r="F14" s="2">
        <v>26.9</v>
      </c>
      <c r="G14" s="2" t="s">
        <v>97</v>
      </c>
      <c r="H14">
        <v>8914</v>
      </c>
      <c r="I14">
        <v>35974</v>
      </c>
      <c r="J14">
        <v>1472</v>
      </c>
      <c r="K14">
        <v>548</v>
      </c>
      <c r="L14">
        <v>6044</v>
      </c>
      <c r="M14">
        <v>1258</v>
      </c>
      <c r="N14">
        <v>256</v>
      </c>
      <c r="O14">
        <v>3542</v>
      </c>
      <c r="P14">
        <v>1648</v>
      </c>
      <c r="Q14">
        <v>396</v>
      </c>
      <c r="R14">
        <v>5416</v>
      </c>
      <c r="S14">
        <v>2602</v>
      </c>
      <c r="T14">
        <v>1470</v>
      </c>
      <c r="U14">
        <v>1518</v>
      </c>
      <c r="V14">
        <v>1758</v>
      </c>
      <c r="W14">
        <v>2418</v>
      </c>
      <c r="X14">
        <v>6</v>
      </c>
      <c r="Y14">
        <v>8208</v>
      </c>
      <c r="Z14">
        <v>20542</v>
      </c>
      <c r="AA14">
        <v>438</v>
      </c>
      <c r="AB14">
        <v>17394</v>
      </c>
      <c r="AC14">
        <v>3222</v>
      </c>
      <c r="AD14">
        <v>11256</v>
      </c>
      <c r="AE14">
        <v>10</v>
      </c>
      <c r="AF14">
        <v>10660</v>
      </c>
      <c r="AG14">
        <v>2580</v>
      </c>
      <c r="AH14">
        <v>11680</v>
      </c>
      <c r="AI14">
        <v>1474</v>
      </c>
      <c r="AJ14">
        <v>338</v>
      </c>
      <c r="AK14">
        <v>10194</v>
      </c>
      <c r="AL14">
        <v>1266</v>
      </c>
      <c r="AM14">
        <v>1860</v>
      </c>
      <c r="AN14">
        <v>2</v>
      </c>
      <c r="AO14">
        <v>1454</v>
      </c>
      <c r="AP14">
        <v>13728</v>
      </c>
      <c r="AQ14">
        <v>762</v>
      </c>
      <c r="AR14">
        <v>26470</v>
      </c>
      <c r="AS14">
        <v>352</v>
      </c>
      <c r="AT14">
        <v>92</v>
      </c>
      <c r="AU14">
        <v>2398</v>
      </c>
      <c r="AV14">
        <v>98</v>
      </c>
      <c r="AW14">
        <v>22</v>
      </c>
    </row>
    <row r="15" spans="1:49" x14ac:dyDescent="0.3">
      <c r="A15" t="s">
        <v>6</v>
      </c>
      <c r="B15" s="7" t="s">
        <v>77</v>
      </c>
      <c r="C15" t="s">
        <v>74</v>
      </c>
      <c r="D15" s="3">
        <f t="shared" si="2"/>
        <v>48064</v>
      </c>
      <c r="E15" s="3">
        <f t="shared" si="3"/>
        <v>38</v>
      </c>
      <c r="F15" s="2">
        <v>28.5</v>
      </c>
      <c r="G15" s="2" t="s">
        <v>97</v>
      </c>
      <c r="H15">
        <v>346</v>
      </c>
      <c r="I15">
        <v>2202</v>
      </c>
      <c r="J15">
        <v>86</v>
      </c>
      <c r="K15">
        <v>14</v>
      </c>
      <c r="L15">
        <v>170</v>
      </c>
      <c r="M15">
        <v>94</v>
      </c>
      <c r="N15">
        <v>20</v>
      </c>
      <c r="O15">
        <v>232</v>
      </c>
      <c r="P15">
        <v>142</v>
      </c>
      <c r="Q15">
        <v>20</v>
      </c>
      <c r="R15">
        <v>194</v>
      </c>
      <c r="S15">
        <v>70</v>
      </c>
      <c r="T15">
        <v>80</v>
      </c>
      <c r="U15">
        <v>106</v>
      </c>
      <c r="V15">
        <v>884</v>
      </c>
      <c r="W15">
        <v>300</v>
      </c>
      <c r="X15">
        <v>6</v>
      </c>
      <c r="Y15">
        <v>542</v>
      </c>
      <c r="Z15">
        <v>12756</v>
      </c>
      <c r="AA15">
        <v>40</v>
      </c>
      <c r="AB15">
        <v>1100</v>
      </c>
      <c r="AC15">
        <v>118</v>
      </c>
      <c r="AD15">
        <v>1318</v>
      </c>
      <c r="AE15">
        <v>4</v>
      </c>
      <c r="AF15">
        <v>3538</v>
      </c>
      <c r="AG15">
        <v>3796</v>
      </c>
      <c r="AH15">
        <v>2346</v>
      </c>
      <c r="AI15">
        <v>54</v>
      </c>
      <c r="AJ15">
        <v>158</v>
      </c>
      <c r="AK15">
        <v>2532</v>
      </c>
      <c r="AL15">
        <v>604</v>
      </c>
      <c r="AM15">
        <v>58</v>
      </c>
      <c r="AN15">
        <v>0</v>
      </c>
      <c r="AO15">
        <v>12</v>
      </c>
      <c r="AP15">
        <v>2900</v>
      </c>
      <c r="AQ15">
        <v>22</v>
      </c>
      <c r="AR15">
        <v>4410</v>
      </c>
      <c r="AS15">
        <v>20</v>
      </c>
      <c r="AT15">
        <v>40</v>
      </c>
      <c r="AU15">
        <v>6708</v>
      </c>
      <c r="AV15">
        <v>20</v>
      </c>
      <c r="AW15">
        <v>2</v>
      </c>
    </row>
    <row r="16" spans="1:49" x14ac:dyDescent="0.3">
      <c r="A16" t="s">
        <v>5</v>
      </c>
      <c r="B16" s="7" t="s">
        <v>77</v>
      </c>
      <c r="C16" t="s">
        <v>74</v>
      </c>
      <c r="D16" s="3">
        <f t="shared" si="2"/>
        <v>52846</v>
      </c>
      <c r="E16" s="3">
        <f t="shared" si="3"/>
        <v>37</v>
      </c>
      <c r="F16" s="2">
        <v>22.8</v>
      </c>
      <c r="G16" s="2" t="s">
        <v>97</v>
      </c>
      <c r="H16">
        <v>1412</v>
      </c>
      <c r="I16">
        <v>4092</v>
      </c>
      <c r="J16">
        <v>204</v>
      </c>
      <c r="K16">
        <v>66</v>
      </c>
      <c r="L16">
        <v>656</v>
      </c>
      <c r="M16">
        <v>140</v>
      </c>
      <c r="N16">
        <v>6</v>
      </c>
      <c r="O16">
        <v>1454</v>
      </c>
      <c r="P16">
        <v>88</v>
      </c>
      <c r="Q16">
        <v>18</v>
      </c>
      <c r="R16">
        <v>810</v>
      </c>
      <c r="S16">
        <v>218</v>
      </c>
      <c r="T16">
        <v>82</v>
      </c>
      <c r="U16">
        <v>108</v>
      </c>
      <c r="V16">
        <v>510</v>
      </c>
      <c r="W16">
        <v>306</v>
      </c>
      <c r="X16">
        <v>4</v>
      </c>
      <c r="Y16">
        <v>646</v>
      </c>
      <c r="Z16">
        <v>6798</v>
      </c>
      <c r="AA16">
        <v>28</v>
      </c>
      <c r="AB16">
        <v>1112</v>
      </c>
      <c r="AC16">
        <v>180</v>
      </c>
      <c r="AD16">
        <v>3008</v>
      </c>
      <c r="AE16">
        <v>4</v>
      </c>
      <c r="AF16">
        <v>1638</v>
      </c>
      <c r="AG16">
        <v>4490</v>
      </c>
      <c r="AH16">
        <v>3108</v>
      </c>
      <c r="AI16">
        <v>52</v>
      </c>
      <c r="AJ16">
        <v>210</v>
      </c>
      <c r="AK16">
        <v>1370</v>
      </c>
      <c r="AL16">
        <v>60</v>
      </c>
      <c r="AM16">
        <v>196</v>
      </c>
      <c r="AN16">
        <v>6</v>
      </c>
      <c r="AO16">
        <v>22</v>
      </c>
      <c r="AP16">
        <v>3922</v>
      </c>
      <c r="AQ16">
        <v>14</v>
      </c>
      <c r="AR16">
        <v>12662</v>
      </c>
      <c r="AS16">
        <v>28</v>
      </c>
      <c r="AT16">
        <v>98</v>
      </c>
      <c r="AU16">
        <v>2914</v>
      </c>
      <c r="AV16">
        <v>104</v>
      </c>
      <c r="AW16">
        <v>2</v>
      </c>
    </row>
    <row r="17" spans="1:49" x14ac:dyDescent="0.3">
      <c r="A17" t="s">
        <v>9</v>
      </c>
      <c r="B17" s="7" t="s">
        <v>77</v>
      </c>
      <c r="C17" t="s">
        <v>76</v>
      </c>
      <c r="D17" s="3">
        <f t="shared" si="2"/>
        <v>97844</v>
      </c>
      <c r="E17" s="3">
        <f t="shared" si="3"/>
        <v>37</v>
      </c>
      <c r="F17" s="2">
        <v>31</v>
      </c>
      <c r="G17" s="2" t="s">
        <v>97</v>
      </c>
      <c r="H17">
        <v>212</v>
      </c>
      <c r="I17">
        <v>70</v>
      </c>
      <c r="J17">
        <v>178</v>
      </c>
      <c r="K17">
        <v>4</v>
      </c>
      <c r="L17">
        <v>110</v>
      </c>
      <c r="M17">
        <v>20</v>
      </c>
      <c r="N17">
        <v>30</v>
      </c>
      <c r="O17">
        <v>174</v>
      </c>
      <c r="P17">
        <v>18</v>
      </c>
      <c r="Q17">
        <v>12</v>
      </c>
      <c r="R17">
        <v>614</v>
      </c>
      <c r="S17">
        <v>86</v>
      </c>
      <c r="T17">
        <v>76</v>
      </c>
      <c r="U17">
        <v>430</v>
      </c>
      <c r="V17">
        <v>1754</v>
      </c>
      <c r="W17">
        <v>916</v>
      </c>
      <c r="X17">
        <v>0</v>
      </c>
      <c r="Y17">
        <v>366</v>
      </c>
      <c r="Z17">
        <v>22952</v>
      </c>
      <c r="AA17">
        <v>174</v>
      </c>
      <c r="AB17">
        <v>3642</v>
      </c>
      <c r="AC17">
        <v>776</v>
      </c>
      <c r="AD17">
        <v>18654</v>
      </c>
      <c r="AE17">
        <v>38</v>
      </c>
      <c r="AF17">
        <v>8294</v>
      </c>
      <c r="AG17">
        <v>0</v>
      </c>
      <c r="AH17">
        <v>11354</v>
      </c>
      <c r="AI17">
        <v>994</v>
      </c>
      <c r="AJ17">
        <v>1164</v>
      </c>
      <c r="AK17">
        <v>5974</v>
      </c>
      <c r="AL17">
        <v>1240</v>
      </c>
      <c r="AM17">
        <v>2642</v>
      </c>
      <c r="AN17">
        <v>0</v>
      </c>
      <c r="AO17">
        <v>590</v>
      </c>
      <c r="AP17">
        <v>8326</v>
      </c>
      <c r="AQ17">
        <v>34</v>
      </c>
      <c r="AR17">
        <v>3506</v>
      </c>
      <c r="AS17">
        <v>12</v>
      </c>
      <c r="AT17">
        <v>0</v>
      </c>
      <c r="AU17">
        <v>2336</v>
      </c>
      <c r="AV17">
        <v>30</v>
      </c>
      <c r="AW17">
        <v>42</v>
      </c>
    </row>
    <row r="18" spans="1:49" x14ac:dyDescent="0.3">
      <c r="A18" t="s">
        <v>11</v>
      </c>
      <c r="B18" s="7" t="s">
        <v>77</v>
      </c>
      <c r="C18" t="s">
        <v>76</v>
      </c>
      <c r="D18" s="3">
        <f t="shared" si="2"/>
        <v>50502</v>
      </c>
      <c r="E18" s="3">
        <f t="shared" si="3"/>
        <v>33</v>
      </c>
      <c r="F18" s="2">
        <v>31.6</v>
      </c>
      <c r="G18" s="2" t="s">
        <v>97</v>
      </c>
      <c r="H18">
        <v>1456</v>
      </c>
      <c r="I18">
        <v>2148</v>
      </c>
      <c r="J18">
        <v>144</v>
      </c>
      <c r="K18">
        <v>36</v>
      </c>
      <c r="L18">
        <v>682</v>
      </c>
      <c r="M18">
        <v>100</v>
      </c>
      <c r="N18">
        <v>6</v>
      </c>
      <c r="O18">
        <v>388</v>
      </c>
      <c r="P18">
        <v>288</v>
      </c>
      <c r="Q18">
        <v>24</v>
      </c>
      <c r="R18">
        <v>348</v>
      </c>
      <c r="S18">
        <v>254</v>
      </c>
      <c r="T18">
        <v>88</v>
      </c>
      <c r="U18">
        <v>142</v>
      </c>
      <c r="V18">
        <v>86</v>
      </c>
      <c r="W18">
        <v>240</v>
      </c>
      <c r="X18">
        <v>10</v>
      </c>
      <c r="Y18">
        <v>950</v>
      </c>
      <c r="Z18">
        <v>13468</v>
      </c>
      <c r="AA18">
        <v>20</v>
      </c>
      <c r="AB18">
        <v>1346</v>
      </c>
      <c r="AC18">
        <v>276</v>
      </c>
      <c r="AD18">
        <v>3914</v>
      </c>
      <c r="AE18">
        <v>0</v>
      </c>
      <c r="AF18">
        <v>1902</v>
      </c>
      <c r="AG18">
        <v>2780</v>
      </c>
      <c r="AH18">
        <v>1516</v>
      </c>
      <c r="AI18">
        <v>18</v>
      </c>
      <c r="AJ18">
        <v>2</v>
      </c>
      <c r="AK18">
        <v>2060</v>
      </c>
      <c r="AL18">
        <v>28</v>
      </c>
      <c r="AM18">
        <v>132</v>
      </c>
      <c r="AN18">
        <v>0</v>
      </c>
      <c r="AO18">
        <v>10</v>
      </c>
      <c r="AP18">
        <v>2718</v>
      </c>
      <c r="AQ18">
        <v>40</v>
      </c>
      <c r="AR18">
        <v>9668</v>
      </c>
      <c r="AS18">
        <v>6</v>
      </c>
      <c r="AT18">
        <v>4</v>
      </c>
      <c r="AU18">
        <v>3084</v>
      </c>
      <c r="AV18">
        <v>116</v>
      </c>
      <c r="AW18">
        <v>4</v>
      </c>
    </row>
    <row r="19" spans="1:49" x14ac:dyDescent="0.3">
      <c r="A19" t="s">
        <v>15</v>
      </c>
      <c r="B19" s="7" t="s">
        <v>77</v>
      </c>
      <c r="C19" t="s">
        <v>76</v>
      </c>
      <c r="D19" s="3">
        <f t="shared" si="2"/>
        <v>16932</v>
      </c>
      <c r="E19" s="3">
        <f t="shared" si="3"/>
        <v>25</v>
      </c>
      <c r="F19" s="2">
        <v>33.1</v>
      </c>
      <c r="G19" s="2" t="s">
        <v>97</v>
      </c>
      <c r="H19">
        <v>12</v>
      </c>
      <c r="I19">
        <v>260</v>
      </c>
      <c r="J19">
        <v>62</v>
      </c>
      <c r="K19">
        <v>2</v>
      </c>
      <c r="L19">
        <v>100</v>
      </c>
      <c r="M19">
        <v>100</v>
      </c>
      <c r="N19">
        <v>0</v>
      </c>
      <c r="O19">
        <v>154</v>
      </c>
      <c r="P19">
        <v>0</v>
      </c>
      <c r="Q19">
        <v>56</v>
      </c>
      <c r="R19">
        <v>300</v>
      </c>
      <c r="S19">
        <v>160</v>
      </c>
      <c r="T19">
        <v>18</v>
      </c>
      <c r="U19">
        <v>48</v>
      </c>
      <c r="V19">
        <v>2</v>
      </c>
      <c r="W19">
        <v>316</v>
      </c>
      <c r="X19">
        <v>2</v>
      </c>
      <c r="Y19">
        <v>2</v>
      </c>
      <c r="Z19">
        <v>1546</v>
      </c>
      <c r="AA19">
        <v>0</v>
      </c>
      <c r="AB19">
        <v>680</v>
      </c>
      <c r="AC19">
        <v>234</v>
      </c>
      <c r="AD19">
        <v>6966</v>
      </c>
      <c r="AE19">
        <v>0</v>
      </c>
      <c r="AF19">
        <v>2</v>
      </c>
      <c r="AG19">
        <v>4</v>
      </c>
      <c r="AH19">
        <v>8</v>
      </c>
      <c r="AI19">
        <v>88</v>
      </c>
      <c r="AJ19">
        <v>14</v>
      </c>
      <c r="AK19">
        <v>426</v>
      </c>
      <c r="AL19">
        <v>112</v>
      </c>
      <c r="AM19">
        <v>588</v>
      </c>
      <c r="AN19">
        <v>0</v>
      </c>
      <c r="AO19">
        <v>18</v>
      </c>
      <c r="AP19">
        <v>614</v>
      </c>
      <c r="AQ19">
        <v>0</v>
      </c>
      <c r="AR19">
        <v>3894</v>
      </c>
      <c r="AS19">
        <v>0</v>
      </c>
      <c r="AT19">
        <v>0</v>
      </c>
      <c r="AU19">
        <v>6</v>
      </c>
      <c r="AV19">
        <v>138</v>
      </c>
      <c r="AW19">
        <v>0</v>
      </c>
    </row>
    <row r="20" spans="1:49" x14ac:dyDescent="0.3">
      <c r="A20" t="s">
        <v>13</v>
      </c>
      <c r="B20" s="7" t="s">
        <v>77</v>
      </c>
      <c r="C20" t="s">
        <v>76</v>
      </c>
      <c r="D20" s="3">
        <f t="shared" si="2"/>
        <v>5600</v>
      </c>
      <c r="E20" s="3">
        <f t="shared" si="3"/>
        <v>13</v>
      </c>
      <c r="F20" s="2">
        <v>34.4</v>
      </c>
      <c r="G20" s="8" t="s">
        <v>54</v>
      </c>
      <c r="H20">
        <v>0</v>
      </c>
      <c r="I20">
        <v>92</v>
      </c>
      <c r="J20">
        <v>18</v>
      </c>
      <c r="K20">
        <v>0</v>
      </c>
      <c r="L20">
        <v>24</v>
      </c>
      <c r="M20">
        <v>0</v>
      </c>
      <c r="N20">
        <v>12</v>
      </c>
      <c r="O20">
        <v>2</v>
      </c>
      <c r="P20">
        <v>70</v>
      </c>
      <c r="Q20">
        <v>2</v>
      </c>
      <c r="R20">
        <v>70</v>
      </c>
      <c r="S20">
        <v>0</v>
      </c>
      <c r="T20">
        <v>0</v>
      </c>
      <c r="U20">
        <v>0</v>
      </c>
      <c r="V20">
        <v>44</v>
      </c>
      <c r="W20">
        <v>0</v>
      </c>
      <c r="X20">
        <v>0</v>
      </c>
      <c r="Y20">
        <v>322</v>
      </c>
      <c r="Z20">
        <v>2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2632</v>
      </c>
      <c r="AH20">
        <v>768</v>
      </c>
      <c r="AI20">
        <v>0</v>
      </c>
      <c r="AJ20">
        <v>0</v>
      </c>
      <c r="AK20">
        <v>734</v>
      </c>
      <c r="AL20">
        <v>100</v>
      </c>
      <c r="AM20">
        <v>0</v>
      </c>
      <c r="AN20">
        <v>0</v>
      </c>
      <c r="AO20">
        <v>0</v>
      </c>
      <c r="AP20">
        <v>2</v>
      </c>
      <c r="AQ20">
        <v>0</v>
      </c>
      <c r="AR20">
        <v>706</v>
      </c>
      <c r="AS20">
        <v>0</v>
      </c>
      <c r="AT20">
        <v>0</v>
      </c>
      <c r="AU20">
        <v>0</v>
      </c>
      <c r="AV20">
        <v>0</v>
      </c>
      <c r="AW20">
        <v>0</v>
      </c>
    </row>
    <row r="21" spans="1:49" x14ac:dyDescent="0.3">
      <c r="A21" t="s">
        <v>3</v>
      </c>
      <c r="B21" s="7" t="s">
        <v>77</v>
      </c>
      <c r="C21" t="s">
        <v>72</v>
      </c>
      <c r="D21" s="3">
        <f t="shared" si="2"/>
        <v>3854</v>
      </c>
      <c r="E21" s="3">
        <f t="shared" si="3"/>
        <v>8</v>
      </c>
      <c r="F21" s="2">
        <v>27.3</v>
      </c>
      <c r="G21" s="8" t="s">
        <v>54</v>
      </c>
      <c r="H21">
        <v>30</v>
      </c>
      <c r="I21">
        <v>94</v>
      </c>
      <c r="J21">
        <v>0</v>
      </c>
      <c r="K21">
        <v>0</v>
      </c>
      <c r="L21">
        <v>4</v>
      </c>
      <c r="M21">
        <v>0</v>
      </c>
      <c r="N21">
        <v>0</v>
      </c>
      <c r="O21">
        <v>6</v>
      </c>
      <c r="P21">
        <v>2</v>
      </c>
      <c r="Q21">
        <v>2</v>
      </c>
      <c r="R21">
        <v>4</v>
      </c>
      <c r="S21">
        <v>0</v>
      </c>
      <c r="T21">
        <v>0</v>
      </c>
      <c r="U21">
        <v>0</v>
      </c>
      <c r="V21">
        <v>108</v>
      </c>
      <c r="W21">
        <v>2</v>
      </c>
      <c r="X21">
        <v>2</v>
      </c>
      <c r="Y21">
        <v>392</v>
      </c>
      <c r="Z21">
        <v>2</v>
      </c>
      <c r="AA21">
        <v>0</v>
      </c>
      <c r="AB21">
        <v>470</v>
      </c>
      <c r="AC21">
        <v>0</v>
      </c>
      <c r="AD21">
        <v>2</v>
      </c>
      <c r="AE21">
        <v>0</v>
      </c>
      <c r="AF21">
        <v>2</v>
      </c>
      <c r="AG21">
        <v>254</v>
      </c>
      <c r="AH21">
        <v>6</v>
      </c>
      <c r="AI21">
        <v>4</v>
      </c>
      <c r="AJ21">
        <v>2</v>
      </c>
      <c r="AK21">
        <v>0</v>
      </c>
      <c r="AL21">
        <v>2</v>
      </c>
      <c r="AM21">
        <v>2</v>
      </c>
      <c r="AN21">
        <v>0</v>
      </c>
      <c r="AO21">
        <v>2</v>
      </c>
      <c r="AP21">
        <v>256</v>
      </c>
      <c r="AQ21">
        <v>0</v>
      </c>
      <c r="AR21">
        <v>2198</v>
      </c>
      <c r="AS21">
        <v>0</v>
      </c>
      <c r="AT21">
        <v>0</v>
      </c>
      <c r="AU21">
        <v>4</v>
      </c>
      <c r="AV21">
        <v>2</v>
      </c>
      <c r="AW21">
        <v>0</v>
      </c>
    </row>
    <row r="22" spans="1:49" x14ac:dyDescent="0.3">
      <c r="A22" t="s">
        <v>4</v>
      </c>
      <c r="B22" s="7" t="s">
        <v>77</v>
      </c>
      <c r="C22" t="s">
        <v>73</v>
      </c>
      <c r="D22" s="3">
        <f t="shared" si="2"/>
        <v>8784</v>
      </c>
      <c r="E22" s="3">
        <f t="shared" si="3"/>
        <v>8</v>
      </c>
      <c r="F22" s="2">
        <v>34.200000000000003</v>
      </c>
      <c r="G22" s="8" t="s">
        <v>54</v>
      </c>
      <c r="H22">
        <v>100</v>
      </c>
      <c r="I22">
        <v>94</v>
      </c>
      <c r="J22">
        <v>0</v>
      </c>
      <c r="K22">
        <v>0</v>
      </c>
      <c r="L22">
        <v>6</v>
      </c>
      <c r="M22">
        <v>0</v>
      </c>
      <c r="N22">
        <v>0</v>
      </c>
      <c r="O22">
        <v>6</v>
      </c>
      <c r="P22">
        <v>2</v>
      </c>
      <c r="Q22">
        <v>2</v>
      </c>
      <c r="R22">
        <v>4</v>
      </c>
      <c r="S22">
        <v>0</v>
      </c>
      <c r="T22">
        <v>6</v>
      </c>
      <c r="U22">
        <v>0</v>
      </c>
      <c r="V22">
        <v>2</v>
      </c>
      <c r="W22">
        <v>4</v>
      </c>
      <c r="X22">
        <v>0</v>
      </c>
      <c r="Y22">
        <v>770</v>
      </c>
      <c r="Z22">
        <v>6</v>
      </c>
      <c r="AA22">
        <v>0</v>
      </c>
      <c r="AB22">
        <v>6</v>
      </c>
      <c r="AC22">
        <v>52</v>
      </c>
      <c r="AD22">
        <v>3016</v>
      </c>
      <c r="AE22">
        <v>0</v>
      </c>
      <c r="AF22">
        <v>0</v>
      </c>
      <c r="AG22">
        <v>0</v>
      </c>
      <c r="AH22">
        <v>2444</v>
      </c>
      <c r="AI22">
        <v>0</v>
      </c>
      <c r="AJ22">
        <v>0</v>
      </c>
      <c r="AK22">
        <v>0</v>
      </c>
      <c r="AL22">
        <v>0</v>
      </c>
      <c r="AM22">
        <v>2</v>
      </c>
      <c r="AN22">
        <v>0</v>
      </c>
      <c r="AO22">
        <v>0</v>
      </c>
      <c r="AP22">
        <v>2098</v>
      </c>
      <c r="AQ22">
        <v>0</v>
      </c>
      <c r="AR22">
        <v>2</v>
      </c>
      <c r="AS22">
        <v>4</v>
      </c>
      <c r="AT22">
        <v>158</v>
      </c>
      <c r="AU22">
        <v>0</v>
      </c>
      <c r="AV22">
        <v>0</v>
      </c>
      <c r="AW22">
        <v>0</v>
      </c>
    </row>
    <row r="23" spans="1:49" x14ac:dyDescent="0.3">
      <c r="A23" t="s">
        <v>8</v>
      </c>
      <c r="B23" s="7" t="s">
        <v>77</v>
      </c>
      <c r="C23" t="s">
        <v>75</v>
      </c>
      <c r="D23" s="3">
        <f t="shared" si="2"/>
        <v>648</v>
      </c>
      <c r="E23" s="3">
        <f t="shared" si="3"/>
        <v>7</v>
      </c>
      <c r="F23" s="2">
        <v>31</v>
      </c>
      <c r="G23" s="8" t="s">
        <v>54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26</v>
      </c>
      <c r="P23">
        <v>16</v>
      </c>
      <c r="Q23">
        <v>0</v>
      </c>
      <c r="R23">
        <v>42</v>
      </c>
      <c r="S23">
        <v>0</v>
      </c>
      <c r="T23">
        <v>18</v>
      </c>
      <c r="U23">
        <v>0</v>
      </c>
      <c r="V23">
        <v>0</v>
      </c>
      <c r="W23">
        <v>0</v>
      </c>
      <c r="X23">
        <v>0</v>
      </c>
      <c r="Y23">
        <v>2</v>
      </c>
      <c r="Z23">
        <v>4</v>
      </c>
      <c r="AA23">
        <v>0</v>
      </c>
      <c r="AB23">
        <v>0</v>
      </c>
      <c r="AC23">
        <v>0</v>
      </c>
      <c r="AD23">
        <v>330</v>
      </c>
      <c r="AE23">
        <v>0</v>
      </c>
      <c r="AF23">
        <v>0</v>
      </c>
      <c r="AG23">
        <v>2</v>
      </c>
      <c r="AH23">
        <v>140</v>
      </c>
      <c r="AI23">
        <v>5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1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2</v>
      </c>
      <c r="AW23">
        <v>6</v>
      </c>
    </row>
    <row r="24" spans="1:49" x14ac:dyDescent="0.3">
      <c r="A24" t="s">
        <v>16</v>
      </c>
      <c r="B24" s="7" t="s">
        <v>77</v>
      </c>
      <c r="C24" t="s">
        <v>17</v>
      </c>
      <c r="D24" s="3">
        <f t="shared" si="2"/>
        <v>1542</v>
      </c>
      <c r="E24" s="3">
        <f t="shared" si="3"/>
        <v>2</v>
      </c>
      <c r="F24" s="2">
        <v>38</v>
      </c>
      <c r="G24" s="2" t="s">
        <v>79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1336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2</v>
      </c>
      <c r="AE24">
        <v>0</v>
      </c>
      <c r="AF24">
        <v>0</v>
      </c>
      <c r="AG24">
        <v>2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200</v>
      </c>
      <c r="AO24">
        <v>0</v>
      </c>
      <c r="AP24">
        <v>0</v>
      </c>
      <c r="AQ24">
        <v>0</v>
      </c>
      <c r="AR24">
        <v>2</v>
      </c>
      <c r="AS24">
        <v>0</v>
      </c>
      <c r="AT24">
        <v>0</v>
      </c>
      <c r="AU24">
        <v>0</v>
      </c>
      <c r="AV24">
        <v>0</v>
      </c>
      <c r="AW24">
        <v>0</v>
      </c>
    </row>
    <row r="25" spans="1:49" x14ac:dyDescent="0.3">
      <c r="A25" s="6" t="s">
        <v>52</v>
      </c>
      <c r="B25" s="9" t="s">
        <v>78</v>
      </c>
      <c r="C25" t="s">
        <v>70</v>
      </c>
      <c r="D25" s="3">
        <f t="shared" si="2"/>
        <v>118</v>
      </c>
      <c r="E25" s="3">
        <f t="shared" si="3"/>
        <v>2</v>
      </c>
      <c r="F25" s="6">
        <v>38.03</v>
      </c>
      <c r="G25" s="2" t="s">
        <v>79</v>
      </c>
      <c r="H25">
        <v>8</v>
      </c>
      <c r="I25">
        <v>22</v>
      </c>
      <c r="J25">
        <v>2</v>
      </c>
      <c r="K25">
        <v>0</v>
      </c>
      <c r="L25">
        <v>2</v>
      </c>
      <c r="M25">
        <v>0</v>
      </c>
      <c r="N25">
        <v>0</v>
      </c>
      <c r="O25">
        <v>2</v>
      </c>
      <c r="P25">
        <v>0</v>
      </c>
      <c r="Q25">
        <v>0</v>
      </c>
      <c r="R25">
        <v>0</v>
      </c>
      <c r="S25">
        <v>2</v>
      </c>
      <c r="T25">
        <v>2</v>
      </c>
      <c r="U25">
        <v>2</v>
      </c>
      <c r="V25">
        <v>6</v>
      </c>
      <c r="W25">
        <v>2</v>
      </c>
      <c r="X25">
        <v>0</v>
      </c>
      <c r="Y25">
        <v>4</v>
      </c>
      <c r="Z25">
        <v>8</v>
      </c>
      <c r="AA25">
        <v>0</v>
      </c>
      <c r="AB25">
        <v>4</v>
      </c>
      <c r="AC25">
        <v>0</v>
      </c>
      <c r="AD25">
        <v>4</v>
      </c>
      <c r="AE25">
        <v>0</v>
      </c>
      <c r="AF25">
        <v>0</v>
      </c>
      <c r="AG25">
        <v>2</v>
      </c>
      <c r="AH25">
        <v>6</v>
      </c>
      <c r="AI25">
        <v>0</v>
      </c>
      <c r="AJ25">
        <v>6</v>
      </c>
      <c r="AK25">
        <v>4</v>
      </c>
      <c r="AL25">
        <v>0</v>
      </c>
      <c r="AM25">
        <v>2</v>
      </c>
      <c r="AN25">
        <v>0</v>
      </c>
      <c r="AO25">
        <v>2</v>
      </c>
      <c r="AP25">
        <v>12</v>
      </c>
      <c r="AQ25">
        <v>0</v>
      </c>
      <c r="AR25">
        <v>6</v>
      </c>
      <c r="AS25">
        <v>0</v>
      </c>
      <c r="AT25">
        <v>4</v>
      </c>
      <c r="AU25">
        <v>4</v>
      </c>
      <c r="AV25">
        <v>0</v>
      </c>
      <c r="AW25">
        <v>0</v>
      </c>
    </row>
    <row r="26" spans="1:49" x14ac:dyDescent="0.3">
      <c r="A26" t="s">
        <v>14</v>
      </c>
      <c r="B26" s="7" t="s">
        <v>77</v>
      </c>
      <c r="C26" t="s">
        <v>76</v>
      </c>
      <c r="D26" s="3">
        <f t="shared" si="2"/>
        <v>222</v>
      </c>
      <c r="E26" s="3">
        <f t="shared" si="3"/>
        <v>2</v>
      </c>
      <c r="F26" s="2">
        <v>38.200000000000003</v>
      </c>
      <c r="G26" s="2" t="s">
        <v>79</v>
      </c>
      <c r="H26">
        <v>0</v>
      </c>
      <c r="I26">
        <v>86</v>
      </c>
      <c r="J26">
        <v>0</v>
      </c>
      <c r="K26">
        <v>0</v>
      </c>
      <c r="L26">
        <v>0</v>
      </c>
      <c r="M26">
        <v>0</v>
      </c>
      <c r="N26">
        <v>0</v>
      </c>
      <c r="O26">
        <v>2</v>
      </c>
      <c r="P26">
        <v>0</v>
      </c>
      <c r="Q26">
        <v>0</v>
      </c>
      <c r="R26">
        <v>0</v>
      </c>
      <c r="S26">
        <v>2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128</v>
      </c>
      <c r="AA26">
        <v>0</v>
      </c>
      <c r="AB26">
        <v>0</v>
      </c>
      <c r="AC26">
        <v>0</v>
      </c>
      <c r="AD26">
        <v>2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2</v>
      </c>
      <c r="AS26">
        <v>0</v>
      </c>
      <c r="AT26">
        <v>0</v>
      </c>
      <c r="AU26">
        <v>0</v>
      </c>
      <c r="AV26">
        <v>0</v>
      </c>
      <c r="AW26">
        <v>0</v>
      </c>
    </row>
    <row r="27" spans="1:49" x14ac:dyDescent="0.3">
      <c r="A27" t="s">
        <v>12</v>
      </c>
      <c r="B27" s="7" t="s">
        <v>77</v>
      </c>
      <c r="C27" t="s">
        <v>76</v>
      </c>
      <c r="D27" s="3">
        <f t="shared" si="2"/>
        <v>254</v>
      </c>
      <c r="E27" s="3">
        <f t="shared" si="3"/>
        <v>2</v>
      </c>
      <c r="F27" s="2">
        <v>38.799999999999997</v>
      </c>
      <c r="G27" s="2" t="s">
        <v>79</v>
      </c>
      <c r="H27">
        <v>10</v>
      </c>
      <c r="I27">
        <v>142</v>
      </c>
      <c r="J27">
        <v>0</v>
      </c>
      <c r="K27">
        <v>2</v>
      </c>
      <c r="L27">
        <v>6</v>
      </c>
      <c r="M27">
        <v>2</v>
      </c>
      <c r="N27">
        <v>0</v>
      </c>
      <c r="O27">
        <v>18</v>
      </c>
      <c r="P27">
        <v>0</v>
      </c>
      <c r="Q27">
        <v>0</v>
      </c>
      <c r="R27">
        <v>4</v>
      </c>
      <c r="S27">
        <v>4</v>
      </c>
      <c r="T27">
        <v>2</v>
      </c>
      <c r="U27">
        <v>0</v>
      </c>
      <c r="V27">
        <v>2</v>
      </c>
      <c r="W27">
        <v>2</v>
      </c>
      <c r="X27">
        <v>0</v>
      </c>
      <c r="Y27">
        <v>10</v>
      </c>
      <c r="Z27">
        <v>8</v>
      </c>
      <c r="AA27">
        <v>0</v>
      </c>
      <c r="AB27">
        <v>2</v>
      </c>
      <c r="AC27">
        <v>2</v>
      </c>
      <c r="AD27">
        <v>4</v>
      </c>
      <c r="AE27">
        <v>0</v>
      </c>
      <c r="AF27">
        <v>2</v>
      </c>
      <c r="AG27">
        <v>2</v>
      </c>
      <c r="AH27">
        <v>0</v>
      </c>
      <c r="AI27">
        <v>0</v>
      </c>
      <c r="AJ27">
        <v>4</v>
      </c>
      <c r="AK27">
        <v>6</v>
      </c>
      <c r="AL27">
        <v>0</v>
      </c>
      <c r="AM27">
        <v>2</v>
      </c>
      <c r="AN27">
        <v>0</v>
      </c>
      <c r="AO27">
        <v>0</v>
      </c>
      <c r="AP27">
        <v>8</v>
      </c>
      <c r="AQ27">
        <v>0</v>
      </c>
      <c r="AR27">
        <v>2</v>
      </c>
      <c r="AS27">
        <v>0</v>
      </c>
      <c r="AT27">
        <v>0</v>
      </c>
      <c r="AU27">
        <v>6</v>
      </c>
      <c r="AV27">
        <v>2</v>
      </c>
      <c r="AW27">
        <v>0</v>
      </c>
    </row>
    <row r="28" spans="1:49" x14ac:dyDescent="0.3">
      <c r="A28" t="s">
        <v>0</v>
      </c>
      <c r="B28" s="7" t="s">
        <v>77</v>
      </c>
      <c r="C28" t="s">
        <v>71</v>
      </c>
      <c r="D28" s="3">
        <f t="shared" si="2"/>
        <v>152</v>
      </c>
      <c r="E28" s="3">
        <f t="shared" si="3"/>
        <v>1</v>
      </c>
      <c r="F28" s="2">
        <v>38.5</v>
      </c>
      <c r="G28" s="2" t="s">
        <v>79</v>
      </c>
      <c r="H28">
        <v>142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4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4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2</v>
      </c>
      <c r="AS28">
        <v>0</v>
      </c>
      <c r="AT28">
        <v>0</v>
      </c>
      <c r="AU28">
        <v>0</v>
      </c>
      <c r="AV28">
        <v>0</v>
      </c>
      <c r="AW28">
        <v>0</v>
      </c>
    </row>
    <row r="29" spans="1:49" x14ac:dyDescent="0.3">
      <c r="A29" t="s">
        <v>20</v>
      </c>
      <c r="B29" s="7" t="s">
        <v>77</v>
      </c>
      <c r="C29" t="s">
        <v>19</v>
      </c>
      <c r="D29" s="3">
        <f t="shared" si="2"/>
        <v>76</v>
      </c>
      <c r="E29" s="3">
        <f t="shared" si="3"/>
        <v>1</v>
      </c>
      <c r="F29" s="2">
        <v>36</v>
      </c>
      <c r="G29" s="2" t="s">
        <v>79</v>
      </c>
      <c r="H29">
        <v>2</v>
      </c>
      <c r="I29">
        <v>2</v>
      </c>
      <c r="J29">
        <v>0</v>
      </c>
      <c r="K29">
        <v>0</v>
      </c>
      <c r="L29">
        <v>68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2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2</v>
      </c>
      <c r="AV29">
        <v>0</v>
      </c>
      <c r="AW29">
        <v>0</v>
      </c>
    </row>
    <row r="30" spans="1:49" x14ac:dyDescent="0.3">
      <c r="A30" t="s">
        <v>2</v>
      </c>
      <c r="B30" s="7" t="s">
        <v>77</v>
      </c>
      <c r="C30" t="s">
        <v>72</v>
      </c>
      <c r="D30" s="3">
        <f t="shared" si="2"/>
        <v>86</v>
      </c>
      <c r="E30" s="3">
        <f t="shared" ref="E30:E32" si="4">COUNTIF(H30:AW30, "&gt;10")</f>
        <v>0</v>
      </c>
      <c r="F30" s="2">
        <v>30.3</v>
      </c>
      <c r="G30" s="2" t="s">
        <v>79</v>
      </c>
      <c r="H30">
        <v>6</v>
      </c>
      <c r="I30">
        <v>8</v>
      </c>
      <c r="J30">
        <v>0</v>
      </c>
      <c r="K30">
        <v>4</v>
      </c>
      <c r="L30">
        <v>6</v>
      </c>
      <c r="M30">
        <v>0</v>
      </c>
      <c r="N30">
        <v>0</v>
      </c>
      <c r="O30">
        <v>8</v>
      </c>
      <c r="P30">
        <v>0</v>
      </c>
      <c r="Q30">
        <v>0</v>
      </c>
      <c r="R30">
        <v>0</v>
      </c>
      <c r="S30">
        <v>2</v>
      </c>
      <c r="T30">
        <v>2</v>
      </c>
      <c r="U30">
        <v>2</v>
      </c>
      <c r="V30">
        <v>2</v>
      </c>
      <c r="W30">
        <v>0</v>
      </c>
      <c r="X30">
        <v>0</v>
      </c>
      <c r="Y30">
        <v>2</v>
      </c>
      <c r="Z30">
        <v>4</v>
      </c>
      <c r="AA30">
        <v>0</v>
      </c>
      <c r="AB30">
        <v>8</v>
      </c>
      <c r="AC30">
        <v>0</v>
      </c>
      <c r="AD30">
        <v>6</v>
      </c>
      <c r="AE30">
        <v>0</v>
      </c>
      <c r="AF30">
        <v>2</v>
      </c>
      <c r="AG30">
        <v>2</v>
      </c>
      <c r="AH30">
        <v>4</v>
      </c>
      <c r="AI30">
        <v>0</v>
      </c>
      <c r="AJ30">
        <v>2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4</v>
      </c>
      <c r="AQ30">
        <v>0</v>
      </c>
      <c r="AR30">
        <v>10</v>
      </c>
      <c r="AS30">
        <v>0</v>
      </c>
      <c r="AT30">
        <v>0</v>
      </c>
      <c r="AU30">
        <v>0</v>
      </c>
      <c r="AV30">
        <v>2</v>
      </c>
      <c r="AW30">
        <v>0</v>
      </c>
    </row>
    <row r="31" spans="1:49" x14ac:dyDescent="0.3">
      <c r="A31" t="s">
        <v>1</v>
      </c>
      <c r="B31" s="7" t="s">
        <v>77</v>
      </c>
      <c r="C31" t="s">
        <v>72</v>
      </c>
      <c r="D31" s="3">
        <f t="shared" si="2"/>
        <v>10</v>
      </c>
      <c r="E31" s="3">
        <f t="shared" si="4"/>
        <v>0</v>
      </c>
      <c r="F31" s="2">
        <v>38.200000000000003</v>
      </c>
      <c r="G31" s="2" t="s">
        <v>79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2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4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2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2</v>
      </c>
      <c r="AW31">
        <v>0</v>
      </c>
    </row>
    <row r="32" spans="1:49" x14ac:dyDescent="0.3">
      <c r="A32" t="s">
        <v>83</v>
      </c>
      <c r="B32" t="s">
        <v>82</v>
      </c>
      <c r="C32" t="s">
        <v>70</v>
      </c>
      <c r="D32" s="3">
        <f t="shared" si="2"/>
        <v>4</v>
      </c>
      <c r="E32" s="3">
        <f t="shared" si="4"/>
        <v>0</v>
      </c>
      <c r="F32" s="2" t="s">
        <v>70</v>
      </c>
      <c r="G32" s="2" t="s">
        <v>79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2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2</v>
      </c>
      <c r="AV32">
        <v>0</v>
      </c>
      <c r="AW32">
        <v>0</v>
      </c>
    </row>
    <row r="33" spans="1:49" x14ac:dyDescent="0.3">
      <c r="A33" t="s">
        <v>84</v>
      </c>
      <c r="B33" s="7" t="s">
        <v>81</v>
      </c>
      <c r="C33" t="s">
        <v>70</v>
      </c>
      <c r="D33" s="3">
        <f>SUM(H33:AW33)</f>
        <v>1444384</v>
      </c>
      <c r="E33" s="3">
        <f>COUNTIF(H33:AW33, "&gt;10")</f>
        <v>42</v>
      </c>
      <c r="F33" s="2" t="s">
        <v>70</v>
      </c>
      <c r="G33" s="2" t="s">
        <v>97</v>
      </c>
      <c r="H33">
        <v>50076</v>
      </c>
      <c r="I33">
        <v>92004</v>
      </c>
      <c r="J33">
        <v>20942</v>
      </c>
      <c r="K33">
        <v>14130</v>
      </c>
      <c r="L33">
        <v>53268</v>
      </c>
      <c r="M33">
        <v>19408</v>
      </c>
      <c r="N33">
        <v>2368</v>
      </c>
      <c r="O33">
        <v>68288</v>
      </c>
      <c r="P33">
        <v>27020</v>
      </c>
      <c r="Q33">
        <v>7816</v>
      </c>
      <c r="R33">
        <v>46802</v>
      </c>
      <c r="S33">
        <v>35944</v>
      </c>
      <c r="T33">
        <v>23444</v>
      </c>
      <c r="U33">
        <v>27784</v>
      </c>
      <c r="V33">
        <v>38624</v>
      </c>
      <c r="W33">
        <v>37530</v>
      </c>
      <c r="X33">
        <v>18702</v>
      </c>
      <c r="Y33">
        <v>72880</v>
      </c>
      <c r="Z33">
        <v>76456</v>
      </c>
      <c r="AA33">
        <v>9942</v>
      </c>
      <c r="AB33">
        <v>74640</v>
      </c>
      <c r="AC33">
        <v>35804</v>
      </c>
      <c r="AD33">
        <v>43086</v>
      </c>
      <c r="AE33">
        <v>7096</v>
      </c>
      <c r="AF33">
        <v>42900</v>
      </c>
      <c r="AG33">
        <v>42658</v>
      </c>
      <c r="AH33">
        <v>43022</v>
      </c>
      <c r="AI33">
        <v>25956</v>
      </c>
      <c r="AJ33">
        <v>34572</v>
      </c>
      <c r="AK33">
        <v>43298</v>
      </c>
      <c r="AL33">
        <v>9396</v>
      </c>
      <c r="AM33">
        <v>11832</v>
      </c>
      <c r="AN33">
        <v>1948</v>
      </c>
      <c r="AO33">
        <v>21496</v>
      </c>
      <c r="AP33">
        <v>82334</v>
      </c>
      <c r="AQ33">
        <v>2284</v>
      </c>
      <c r="AR33">
        <v>56120</v>
      </c>
      <c r="AS33">
        <v>8396</v>
      </c>
      <c r="AT33">
        <v>26968</v>
      </c>
      <c r="AU33">
        <v>50432</v>
      </c>
      <c r="AV33">
        <v>29146</v>
      </c>
      <c r="AW33">
        <v>7572</v>
      </c>
    </row>
  </sheetData>
  <sortState xmlns:xlrd2="http://schemas.microsoft.com/office/spreadsheetml/2017/richdata2" ref="A2:BC10">
    <sortCondition descending="1" ref="E2:E1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6_AmpSeq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n Stone</dc:creator>
  <cp:lastModifiedBy>Rosenbaum, Marieke H.</cp:lastModifiedBy>
  <dcterms:created xsi:type="dcterms:W3CDTF">2023-12-07T22:31:38Z</dcterms:created>
  <dcterms:modified xsi:type="dcterms:W3CDTF">2025-03-24T19:20:24Z</dcterms:modified>
</cp:coreProperties>
</file>